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8_{0F61A40A-294D-451C-8AF0-BFED33E220CF}" xr6:coauthVersionLast="47" xr6:coauthVersionMax="47" xr10:uidLastSave="{00000000-0000-0000-0000-000000000000}"/>
  <bookViews>
    <workbookView xWindow="2940" yWindow="2940" windowWidth="18000" windowHeight="9270" xr2:uid="{07B1EB76-E06B-4D48-B5E0-0F50182A0DC4}"/>
  </bookViews>
  <sheets>
    <sheet name="S5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3" uniqueCount="58">
  <si>
    <t>S3</t>
  </si>
  <si>
    <t>IgA</t>
  </si>
  <si>
    <t>S2</t>
  </si>
  <si>
    <t>S1</t>
  </si>
  <si>
    <t>G3</t>
  </si>
  <si>
    <t>G2</t>
  </si>
  <si>
    <t>G1</t>
  </si>
  <si>
    <t>G0</t>
  </si>
  <si>
    <t>B</t>
  </si>
  <si>
    <t>CF</t>
  </si>
  <si>
    <t>HB</t>
  </si>
  <si>
    <t>LB</t>
  </si>
  <si>
    <t>HM</t>
  </si>
  <si>
    <t>GP30</t>
  </si>
  <si>
    <t>GP29</t>
  </si>
  <si>
    <t>GP28</t>
  </si>
  <si>
    <t>GP27</t>
  </si>
  <si>
    <t>GP26</t>
  </si>
  <si>
    <t>GP25</t>
  </si>
  <si>
    <t>GP24</t>
  </si>
  <si>
    <t>GP23</t>
  </si>
  <si>
    <t>GP22</t>
  </si>
  <si>
    <t>GP21</t>
  </si>
  <si>
    <t>GP20</t>
  </si>
  <si>
    <t>GP19</t>
  </si>
  <si>
    <t>GP18</t>
  </si>
  <si>
    <t>GP17</t>
  </si>
  <si>
    <t>GP16</t>
  </si>
  <si>
    <t>GP15</t>
  </si>
  <si>
    <t>GP14</t>
  </si>
  <si>
    <t>GP13</t>
  </si>
  <si>
    <t>GP12</t>
  </si>
  <si>
    <t>GP11</t>
  </si>
  <si>
    <t>GP10</t>
  </si>
  <si>
    <t>GP9</t>
  </si>
  <si>
    <t>GP8</t>
  </si>
  <si>
    <t>GP7</t>
  </si>
  <si>
    <t>GP6</t>
  </si>
  <si>
    <t>GP5</t>
  </si>
  <si>
    <t>GP4</t>
  </si>
  <si>
    <t>GP3</t>
  </si>
  <si>
    <t>GP2</t>
  </si>
  <si>
    <t>GP1</t>
  </si>
  <si>
    <t>Triglycerides</t>
  </si>
  <si>
    <t>Total cholesterol</t>
  </si>
  <si>
    <t>HOMA2-IR</t>
  </si>
  <si>
    <t>HOMA2-%B</t>
  </si>
  <si>
    <t>Insulin</t>
  </si>
  <si>
    <t>HbA1c (%)</t>
  </si>
  <si>
    <t>Glucose</t>
  </si>
  <si>
    <t>Adjusted p-value</t>
  </si>
  <si>
    <t>p-value</t>
  </si>
  <si>
    <t>Standard error</t>
  </si>
  <si>
    <t>Effect (β)</t>
  </si>
  <si>
    <t>Glycan trait</t>
  </si>
  <si>
    <t>Glycome</t>
  </si>
  <si>
    <t>Metabolic marker</t>
  </si>
  <si>
    <r>
      <t>S5 Table. Associations between IgA N-glycan traits and metabolic markers in pregnancy.</t>
    </r>
    <r>
      <rPr>
        <sz val="11"/>
        <rFont val="Calibri"/>
        <family val="2"/>
        <scheme val="minor"/>
      </rPr>
      <t xml:space="preserve"> Associations are expressed as β coefficients, resulting from regression analysis. Glycan data were adjusted for age, while false discovery rate was controlled using Benjamini-Hochberg method modified by Li and Ji (</t>
    </r>
    <r>
      <rPr>
        <sz val="11"/>
        <rFont val="Symbol"/>
        <family val="1"/>
        <charset val="2"/>
      </rPr>
      <t>a</t>
    </r>
    <r>
      <rPr>
        <sz val="11"/>
        <rFont val="Calibri"/>
        <family val="2"/>
        <scheme val="minor"/>
      </rPr>
      <t>=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rgb="FF000000"/>
      <name val="Calibri"/>
      <family val="2"/>
      <scheme val="minor"/>
    </font>
    <font>
      <sz val="11"/>
      <color rgb="FF000000"/>
      <name val="Symbol"/>
      <family val="1"/>
      <charset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Symbol"/>
      <family val="1"/>
      <charset val="2"/>
    </font>
  </fonts>
  <fills count="16">
    <fill>
      <patternFill patternType="none"/>
    </fill>
    <fill>
      <patternFill patternType="gray125"/>
    </fill>
    <fill>
      <patternFill patternType="solid">
        <fgColor rgb="FFFFC5EC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DECD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C5F4FF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D9FFF5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C9FFC9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ECB7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D5D6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1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 vertical="center" wrapText="1"/>
    </xf>
    <xf numFmtId="11" fontId="0" fillId="4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center" vertical="center" wrapText="1"/>
    </xf>
    <xf numFmtId="11" fontId="0" fillId="6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0" fontId="0" fillId="6" borderId="0" xfId="0" applyFill="1"/>
    <xf numFmtId="0" fontId="0" fillId="7" borderId="0" xfId="0" applyFill="1" applyAlignment="1">
      <alignment horizontal="center" vertical="center" wrapText="1"/>
    </xf>
    <xf numFmtId="11" fontId="0" fillId="8" borderId="0" xfId="0" applyNumberFormat="1" applyFill="1" applyAlignment="1">
      <alignment horizontal="center"/>
    </xf>
    <xf numFmtId="164" fontId="0" fillId="8" borderId="0" xfId="0" applyNumberFormat="1" applyFill="1" applyAlignment="1">
      <alignment horizontal="center"/>
    </xf>
    <xf numFmtId="0" fontId="0" fillId="8" borderId="0" xfId="0" applyFill="1"/>
    <xf numFmtId="0" fontId="0" fillId="9" borderId="0" xfId="0" applyFill="1" applyAlignment="1">
      <alignment horizontal="center" vertical="center" wrapText="1"/>
    </xf>
    <xf numFmtId="11" fontId="0" fillId="10" borderId="0" xfId="0" applyNumberFormat="1" applyFill="1" applyAlignment="1">
      <alignment horizontal="center"/>
    </xf>
    <xf numFmtId="164" fontId="0" fillId="10" borderId="0" xfId="0" applyNumberFormat="1" applyFill="1" applyAlignment="1">
      <alignment horizontal="center"/>
    </xf>
    <xf numFmtId="0" fontId="0" fillId="10" borderId="0" xfId="0" applyFill="1"/>
    <xf numFmtId="0" fontId="0" fillId="11" borderId="0" xfId="0" applyFill="1" applyAlignment="1">
      <alignment horizontal="center" vertical="center" wrapText="1"/>
    </xf>
    <xf numFmtId="11" fontId="0" fillId="12" borderId="0" xfId="0" applyNumberFormat="1" applyFill="1" applyAlignment="1">
      <alignment horizontal="center"/>
    </xf>
    <xf numFmtId="164" fontId="0" fillId="12" borderId="0" xfId="0" applyNumberFormat="1" applyFill="1" applyAlignment="1">
      <alignment horizontal="center"/>
    </xf>
    <xf numFmtId="0" fontId="0" fillId="12" borderId="0" xfId="0" applyFill="1"/>
    <xf numFmtId="0" fontId="0" fillId="13" borderId="0" xfId="0" applyFill="1" applyAlignment="1">
      <alignment horizontal="center" vertical="center" wrapText="1"/>
    </xf>
    <xf numFmtId="11" fontId="0" fillId="14" borderId="0" xfId="0" applyNumberFormat="1" applyFill="1" applyAlignment="1">
      <alignment horizontal="center"/>
    </xf>
    <xf numFmtId="164" fontId="0" fillId="14" borderId="0" xfId="0" applyNumberFormat="1" applyFill="1" applyAlignment="1">
      <alignment horizontal="center"/>
    </xf>
    <xf numFmtId="0" fontId="0" fillId="14" borderId="0" xfId="0" applyFill="1"/>
    <xf numFmtId="0" fontId="0" fillId="15" borderId="0" xfId="0" applyFill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82122-0D2D-42F7-87DD-F23F2B12A779}">
  <dimension ref="A1:M296"/>
  <sheetViews>
    <sheetView tabSelected="1" zoomScaleNormal="100" workbookViewId="0">
      <selection activeCell="K7" sqref="K7"/>
    </sheetView>
  </sheetViews>
  <sheetFormatPr defaultColWidth="11.42578125" defaultRowHeight="15" x14ac:dyDescent="0.25"/>
  <cols>
    <col min="1" max="1" width="14.5703125" customWidth="1"/>
    <col min="4" max="4" width="12.28515625" bestFit="1" customWidth="1"/>
    <col min="5" max="7" width="11.5703125" bestFit="1" customWidth="1"/>
    <col min="11" max="11" width="47.28515625" customWidth="1"/>
  </cols>
  <sheetData>
    <row r="1" spans="1:13" ht="47.25" customHeight="1" x14ac:dyDescent="0.25">
      <c r="A1" s="35" t="s">
        <v>57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spans="1:13" ht="30" x14ac:dyDescent="0.25">
      <c r="A2" s="34" t="s">
        <v>56</v>
      </c>
      <c r="B2" s="33" t="s">
        <v>55</v>
      </c>
      <c r="C2" s="33" t="s">
        <v>54</v>
      </c>
      <c r="D2" s="32" t="s">
        <v>53</v>
      </c>
      <c r="E2" s="31" t="s">
        <v>52</v>
      </c>
      <c r="F2" s="32" t="s">
        <v>51</v>
      </c>
      <c r="G2" s="31" t="s">
        <v>50</v>
      </c>
    </row>
    <row r="3" spans="1:13" x14ac:dyDescent="0.25">
      <c r="A3" s="28" t="s">
        <v>49</v>
      </c>
      <c r="B3" s="27" t="s">
        <v>1</v>
      </c>
      <c r="C3" s="27" t="s">
        <v>42</v>
      </c>
      <c r="D3" s="26">
        <v>-0.16817671898016401</v>
      </c>
      <c r="E3" s="26">
        <v>0.103486695814442</v>
      </c>
      <c r="F3" s="25">
        <v>0.107757682806816</v>
      </c>
      <c r="G3" s="25">
        <v>0.32447279679228003</v>
      </c>
    </row>
    <row r="4" spans="1:13" x14ac:dyDescent="0.25">
      <c r="A4" s="28"/>
      <c r="B4" s="27" t="s">
        <v>1</v>
      </c>
      <c r="C4" s="27" t="s">
        <v>41</v>
      </c>
      <c r="D4" s="26">
        <v>-0.14301860129756599</v>
      </c>
      <c r="E4" s="26">
        <v>0.106394970205925</v>
      </c>
      <c r="F4" s="25">
        <v>0.18237091557833399</v>
      </c>
      <c r="G4" s="25">
        <v>0.43082689090517601</v>
      </c>
    </row>
    <row r="5" spans="1:13" x14ac:dyDescent="0.25">
      <c r="A5" s="28"/>
      <c r="B5" s="27" t="s">
        <v>1</v>
      </c>
      <c r="C5" s="27" t="s">
        <v>40</v>
      </c>
      <c r="D5" s="26">
        <v>5.6896645481621801E-2</v>
      </c>
      <c r="E5" s="26">
        <v>0.106539513689937</v>
      </c>
      <c r="F5" s="25">
        <v>0.594674003401919</v>
      </c>
      <c r="G5" s="25">
        <v>0.80242504737062903</v>
      </c>
    </row>
    <row r="6" spans="1:13" x14ac:dyDescent="0.25">
      <c r="A6" s="28"/>
      <c r="B6" s="27" t="s">
        <v>1</v>
      </c>
      <c r="C6" s="27" t="s">
        <v>39</v>
      </c>
      <c r="D6" s="26">
        <v>-0.203139460245602</v>
      </c>
      <c r="E6" s="26">
        <v>0.105163848134302</v>
      </c>
      <c r="F6" s="25">
        <v>5.6658179816959503E-2</v>
      </c>
      <c r="G6" s="25">
        <v>0.21311671577441699</v>
      </c>
    </row>
    <row r="7" spans="1:13" x14ac:dyDescent="0.25">
      <c r="A7" s="28"/>
      <c r="B7" s="27" t="s">
        <v>1</v>
      </c>
      <c r="C7" s="27" t="s">
        <v>38</v>
      </c>
      <c r="D7" s="26">
        <v>-2.8692453608152601E-2</v>
      </c>
      <c r="E7" s="26">
        <v>0.107731794322466</v>
      </c>
      <c r="F7" s="25">
        <v>0.79061351823474701</v>
      </c>
      <c r="G7" s="25">
        <v>0.89721798271879405</v>
      </c>
    </row>
    <row r="8" spans="1:13" x14ac:dyDescent="0.25">
      <c r="A8" s="28"/>
      <c r="B8" s="27" t="s">
        <v>1</v>
      </c>
      <c r="C8" s="27" t="s">
        <v>37</v>
      </c>
      <c r="D8" s="26">
        <v>-0.22187860796168599</v>
      </c>
      <c r="E8" s="26">
        <v>0.105855411240613</v>
      </c>
      <c r="F8" s="25">
        <v>3.8982137927383302E-2</v>
      </c>
      <c r="G8" s="25">
        <v>0.16390450612507301</v>
      </c>
    </row>
    <row r="9" spans="1:13" x14ac:dyDescent="0.25">
      <c r="A9" s="28"/>
      <c r="B9" s="27" t="s">
        <v>1</v>
      </c>
      <c r="C9" s="27" t="s">
        <v>36</v>
      </c>
      <c r="D9" s="26">
        <v>-0.26244026847844498</v>
      </c>
      <c r="E9" s="26">
        <v>0.104150949918678</v>
      </c>
      <c r="F9" s="25">
        <v>1.35679500117782E-2</v>
      </c>
      <c r="G9" s="25">
        <v>7.8462053492582104E-2</v>
      </c>
    </row>
    <row r="10" spans="1:13" x14ac:dyDescent="0.25">
      <c r="A10" s="28"/>
      <c r="B10" s="27" t="s">
        <v>1</v>
      </c>
      <c r="C10" s="27" t="s">
        <v>35</v>
      </c>
      <c r="D10" s="26">
        <v>-0.115948818612847</v>
      </c>
      <c r="E10" s="26">
        <v>0.106948732947012</v>
      </c>
      <c r="F10" s="25">
        <v>0.28129217658649303</v>
      </c>
      <c r="G10" s="25">
        <v>0.53904397835245699</v>
      </c>
    </row>
    <row r="11" spans="1:13" x14ac:dyDescent="0.25">
      <c r="A11" s="28"/>
      <c r="B11" s="27" t="s">
        <v>1</v>
      </c>
      <c r="C11" s="27" t="s">
        <v>34</v>
      </c>
      <c r="D11" s="26">
        <v>-0.160920984529143</v>
      </c>
      <c r="E11" s="26">
        <v>0.107312728188492</v>
      </c>
      <c r="F11" s="25">
        <v>0.13735075394129001</v>
      </c>
      <c r="G11" s="25">
        <v>0.371042778679608</v>
      </c>
    </row>
    <row r="12" spans="1:13" x14ac:dyDescent="0.25">
      <c r="A12" s="28"/>
      <c r="B12" s="27" t="s">
        <v>1</v>
      </c>
      <c r="C12" s="27" t="s">
        <v>33</v>
      </c>
      <c r="D12" s="26">
        <v>2.7696804364764301E-2</v>
      </c>
      <c r="E12" s="26">
        <v>0.10622863031579299</v>
      </c>
      <c r="F12" s="25">
        <v>0.79491823019228303</v>
      </c>
      <c r="G12" s="25">
        <v>0.89767719152141001</v>
      </c>
    </row>
    <row r="13" spans="1:13" x14ac:dyDescent="0.25">
      <c r="A13" s="28"/>
      <c r="B13" s="27" t="s">
        <v>1</v>
      </c>
      <c r="C13" s="27" t="s">
        <v>32</v>
      </c>
      <c r="D13" s="26">
        <v>-0.18312278968319801</v>
      </c>
      <c r="E13" s="26">
        <v>0.106903451910141</v>
      </c>
      <c r="F13" s="25">
        <v>9.0279122496287598E-2</v>
      </c>
      <c r="G13" s="25">
        <v>0.29119271144263598</v>
      </c>
      <c r="M13" s="30"/>
    </row>
    <row r="14" spans="1:13" x14ac:dyDescent="0.25">
      <c r="A14" s="28"/>
      <c r="B14" s="27" t="s">
        <v>1</v>
      </c>
      <c r="C14" s="27" t="s">
        <v>31</v>
      </c>
      <c r="D14" s="26">
        <v>-0.21151039505654001</v>
      </c>
      <c r="E14" s="26">
        <v>0.104991871160085</v>
      </c>
      <c r="F14" s="25">
        <v>4.70411172002628E-2</v>
      </c>
      <c r="G14" s="25">
        <v>0.188527291956997</v>
      </c>
    </row>
    <row r="15" spans="1:13" x14ac:dyDescent="0.25">
      <c r="A15" s="28"/>
      <c r="B15" s="27" t="s">
        <v>1</v>
      </c>
      <c r="C15" s="27" t="s">
        <v>30</v>
      </c>
      <c r="D15" s="26">
        <v>7.7772534250297098E-3</v>
      </c>
      <c r="E15" s="26">
        <v>0.108114872383325</v>
      </c>
      <c r="F15" s="25">
        <v>0.94281867604314995</v>
      </c>
      <c r="G15" s="25">
        <v>0.97386314110523298</v>
      </c>
    </row>
    <row r="16" spans="1:13" x14ac:dyDescent="0.25">
      <c r="A16" s="28"/>
      <c r="B16" s="27" t="s">
        <v>1</v>
      </c>
      <c r="C16" s="27" t="s">
        <v>29</v>
      </c>
      <c r="D16" s="26">
        <v>0.17268218091673501</v>
      </c>
      <c r="E16" s="26">
        <v>0.10646201898768901</v>
      </c>
      <c r="F16" s="25">
        <v>0.10842037951922499</v>
      </c>
      <c r="G16" s="25">
        <v>0.32447279679228003</v>
      </c>
      <c r="K16" s="29"/>
    </row>
    <row r="17" spans="1:7" x14ac:dyDescent="0.25">
      <c r="A17" s="28"/>
      <c r="B17" s="27" t="s">
        <v>1</v>
      </c>
      <c r="C17" s="27" t="s">
        <v>28</v>
      </c>
      <c r="D17" s="26">
        <v>-0.24362921636214199</v>
      </c>
      <c r="E17" s="26">
        <v>0.104999059520578</v>
      </c>
      <c r="F17" s="25">
        <v>2.26651243725907E-2</v>
      </c>
      <c r="G17" s="25">
        <v>0.111090032739201</v>
      </c>
    </row>
    <row r="18" spans="1:7" x14ac:dyDescent="0.25">
      <c r="A18" s="28"/>
      <c r="B18" s="27" t="s">
        <v>1</v>
      </c>
      <c r="C18" s="27" t="s">
        <v>27</v>
      </c>
      <c r="D18" s="26">
        <v>-0.214788058838147</v>
      </c>
      <c r="E18" s="26">
        <v>0.10480050658487899</v>
      </c>
      <c r="F18" s="25">
        <v>4.3425448153277001E-2</v>
      </c>
      <c r="G18" s="25">
        <v>0.176147885892637</v>
      </c>
    </row>
    <row r="19" spans="1:7" x14ac:dyDescent="0.25">
      <c r="A19" s="28"/>
      <c r="B19" s="27" t="s">
        <v>1</v>
      </c>
      <c r="C19" s="27" t="s">
        <v>26</v>
      </c>
      <c r="D19" s="26">
        <v>-0.21049284690092601</v>
      </c>
      <c r="E19" s="26">
        <v>0.10642865928211501</v>
      </c>
      <c r="F19" s="25">
        <v>5.1118208408868701E-2</v>
      </c>
      <c r="G19" s="25">
        <v>0.19584155414431401</v>
      </c>
    </row>
    <row r="20" spans="1:7" x14ac:dyDescent="0.25">
      <c r="A20" s="28"/>
      <c r="B20" s="27" t="s">
        <v>1</v>
      </c>
      <c r="C20" s="27" t="s">
        <v>25</v>
      </c>
      <c r="D20" s="26">
        <v>-0.103314517961879</v>
      </c>
      <c r="E20" s="26">
        <v>0.107760529861298</v>
      </c>
      <c r="F20" s="25">
        <v>0.34034570035762901</v>
      </c>
      <c r="G20" s="25">
        <v>0.60102992319301496</v>
      </c>
    </row>
    <row r="21" spans="1:7" x14ac:dyDescent="0.25">
      <c r="A21" s="28"/>
      <c r="B21" s="27" t="s">
        <v>1</v>
      </c>
      <c r="C21" s="27" t="s">
        <v>24</v>
      </c>
      <c r="D21" s="26">
        <v>-2.9157551737646701E-2</v>
      </c>
      <c r="E21" s="26">
        <v>0.108356822713878</v>
      </c>
      <c r="F21" s="25">
        <v>0.788498869231818</v>
      </c>
      <c r="G21" s="25">
        <v>0.89655781789958</v>
      </c>
    </row>
    <row r="22" spans="1:7" x14ac:dyDescent="0.25">
      <c r="A22" s="28"/>
      <c r="B22" s="27" t="s">
        <v>1</v>
      </c>
      <c r="C22" s="27" t="s">
        <v>23</v>
      </c>
      <c r="D22" s="26">
        <v>-7.0871368978851296E-2</v>
      </c>
      <c r="E22" s="26">
        <v>0.108596541180422</v>
      </c>
      <c r="F22" s="25">
        <v>0.51572740679740003</v>
      </c>
      <c r="G22" s="25">
        <v>0.75491948377868301</v>
      </c>
    </row>
    <row r="23" spans="1:7" x14ac:dyDescent="0.25">
      <c r="A23" s="28"/>
      <c r="B23" s="27" t="s">
        <v>1</v>
      </c>
      <c r="C23" s="27" t="s">
        <v>22</v>
      </c>
      <c r="D23" s="26">
        <v>0.29214739348233199</v>
      </c>
      <c r="E23" s="26">
        <v>0.10311462988045</v>
      </c>
      <c r="F23" s="25">
        <v>5.7262158695471198E-3</v>
      </c>
      <c r="G23" s="25">
        <v>4.0543737643554303E-2</v>
      </c>
    </row>
    <row r="24" spans="1:7" x14ac:dyDescent="0.25">
      <c r="A24" s="28"/>
      <c r="B24" s="27" t="s">
        <v>1</v>
      </c>
      <c r="C24" s="27" t="s">
        <v>21</v>
      </c>
      <c r="D24" s="26">
        <v>-0.121959073845884</v>
      </c>
      <c r="E24" s="26">
        <v>0.104871875177192</v>
      </c>
      <c r="F24" s="25">
        <v>0.24803616822933</v>
      </c>
      <c r="G24" s="25">
        <v>0.51642166220637697</v>
      </c>
    </row>
    <row r="25" spans="1:7" x14ac:dyDescent="0.25">
      <c r="A25" s="28"/>
      <c r="B25" s="27" t="s">
        <v>1</v>
      </c>
      <c r="C25" s="27" t="s">
        <v>20</v>
      </c>
      <c r="D25" s="26">
        <v>-0.223413437065762</v>
      </c>
      <c r="E25" s="26">
        <v>0.103977554886778</v>
      </c>
      <c r="F25" s="25">
        <v>3.4438811496590699E-2</v>
      </c>
      <c r="G25" s="25">
        <v>0.15222073516729101</v>
      </c>
    </row>
    <row r="26" spans="1:7" x14ac:dyDescent="0.25">
      <c r="A26" s="28"/>
      <c r="B26" s="27" t="s">
        <v>1</v>
      </c>
      <c r="C26" s="27" t="s">
        <v>19</v>
      </c>
      <c r="D26" s="26">
        <v>-3.9910363360492397E-2</v>
      </c>
      <c r="E26" s="26">
        <v>0.107873837190414</v>
      </c>
      <c r="F26" s="25">
        <v>0.71230202851588997</v>
      </c>
      <c r="G26" s="25">
        <v>0.85270440393259295</v>
      </c>
    </row>
    <row r="27" spans="1:7" x14ac:dyDescent="0.25">
      <c r="A27" s="28"/>
      <c r="B27" s="27" t="s">
        <v>1</v>
      </c>
      <c r="C27" s="27" t="s">
        <v>18</v>
      </c>
      <c r="D27" s="26">
        <v>-5.1864914145471903E-2</v>
      </c>
      <c r="E27" s="26">
        <v>0.10848962069747201</v>
      </c>
      <c r="F27" s="25">
        <v>0.63380416813256901</v>
      </c>
      <c r="G27" s="25">
        <v>0.81789151345923194</v>
      </c>
    </row>
    <row r="28" spans="1:7" x14ac:dyDescent="0.25">
      <c r="A28" s="28"/>
      <c r="B28" s="27" t="s">
        <v>1</v>
      </c>
      <c r="C28" s="27" t="s">
        <v>17</v>
      </c>
      <c r="D28" s="26">
        <v>-5.3856483809433101E-2</v>
      </c>
      <c r="E28" s="26">
        <v>0.10869568627724201</v>
      </c>
      <c r="F28" s="25">
        <v>0.62151092565969901</v>
      </c>
      <c r="G28" s="25">
        <v>0.81112778914543204</v>
      </c>
    </row>
    <row r="29" spans="1:7" x14ac:dyDescent="0.25">
      <c r="A29" s="28"/>
      <c r="B29" s="27" t="s">
        <v>1</v>
      </c>
      <c r="C29" s="27" t="s">
        <v>16</v>
      </c>
      <c r="D29" s="26">
        <v>-0.12564833430553901</v>
      </c>
      <c r="E29" s="26">
        <v>0.10694752633898801</v>
      </c>
      <c r="F29" s="25">
        <v>0.24325643984297801</v>
      </c>
      <c r="G29" s="25">
        <v>0.51370228234248805</v>
      </c>
    </row>
    <row r="30" spans="1:7" x14ac:dyDescent="0.25">
      <c r="A30" s="28"/>
      <c r="B30" s="27" t="s">
        <v>1</v>
      </c>
      <c r="C30" s="27" t="s">
        <v>15</v>
      </c>
      <c r="D30" s="26">
        <v>-2.82458830239459E-2</v>
      </c>
      <c r="E30" s="26">
        <v>0.10862877891164199</v>
      </c>
      <c r="F30" s="25">
        <v>0.79546110812064597</v>
      </c>
      <c r="G30" s="25">
        <v>0.89767719152141001</v>
      </c>
    </row>
    <row r="31" spans="1:7" x14ac:dyDescent="0.25">
      <c r="A31" s="28"/>
      <c r="B31" s="27" t="s">
        <v>1</v>
      </c>
      <c r="C31" s="27" t="s">
        <v>14</v>
      </c>
      <c r="D31" s="26">
        <v>-9.9251719995368706E-2</v>
      </c>
      <c r="E31" s="26">
        <v>0.108284206379349</v>
      </c>
      <c r="F31" s="25">
        <v>0.36189376128776102</v>
      </c>
      <c r="G31" s="25">
        <v>0.62210278566886301</v>
      </c>
    </row>
    <row r="32" spans="1:7" x14ac:dyDescent="0.25">
      <c r="A32" s="28"/>
      <c r="B32" s="27" t="s">
        <v>1</v>
      </c>
      <c r="C32" s="27" t="s">
        <v>13</v>
      </c>
      <c r="D32" s="26">
        <v>3.0596102430240101E-2</v>
      </c>
      <c r="E32" s="26">
        <v>0.106832213107622</v>
      </c>
      <c r="F32" s="25">
        <v>0.77525727653148602</v>
      </c>
      <c r="G32" s="25">
        <v>0.893357850484501</v>
      </c>
    </row>
    <row r="33" spans="1:7" x14ac:dyDescent="0.25">
      <c r="A33" s="28"/>
      <c r="B33" s="27" t="s">
        <v>1</v>
      </c>
      <c r="C33" s="27" t="s">
        <v>12</v>
      </c>
      <c r="D33" s="26">
        <v>-0.177994522113123</v>
      </c>
      <c r="E33" s="26">
        <v>0.10598372363459201</v>
      </c>
      <c r="F33" s="25">
        <v>9.6652091981834401E-2</v>
      </c>
      <c r="G33" s="25">
        <v>0.30749925052701998</v>
      </c>
    </row>
    <row r="34" spans="1:7" x14ac:dyDescent="0.25">
      <c r="A34" s="28"/>
      <c r="B34" s="27" t="s">
        <v>1</v>
      </c>
      <c r="C34" s="27" t="s">
        <v>11</v>
      </c>
      <c r="D34" s="26">
        <v>0.228344875667567</v>
      </c>
      <c r="E34" s="26">
        <v>0.105959279524366</v>
      </c>
      <c r="F34" s="25">
        <v>3.3922510573006603E-2</v>
      </c>
      <c r="G34" s="25">
        <v>0.15123008325727</v>
      </c>
    </row>
    <row r="35" spans="1:7" x14ac:dyDescent="0.25">
      <c r="A35" s="28"/>
      <c r="B35" s="27" t="s">
        <v>1</v>
      </c>
      <c r="C35" s="27" t="s">
        <v>10</v>
      </c>
      <c r="D35" s="26">
        <v>-0.151063030825071</v>
      </c>
      <c r="E35" s="26">
        <v>0.10665714061894099</v>
      </c>
      <c r="F35" s="25">
        <v>0.16024583935789199</v>
      </c>
      <c r="G35" s="25">
        <v>0.39625448178141498</v>
      </c>
    </row>
    <row r="36" spans="1:7" x14ac:dyDescent="0.25">
      <c r="A36" s="28"/>
      <c r="B36" s="27" t="s">
        <v>1</v>
      </c>
      <c r="C36" s="27" t="s">
        <v>9</v>
      </c>
      <c r="D36" s="26">
        <v>0.157085756307138</v>
      </c>
      <c r="E36" s="26">
        <v>0.106193874718741</v>
      </c>
      <c r="F36" s="25">
        <v>0.142689231574783</v>
      </c>
      <c r="G36" s="25">
        <v>0.37952199177173801</v>
      </c>
    </row>
    <row r="37" spans="1:7" x14ac:dyDescent="0.25">
      <c r="A37" s="28"/>
      <c r="B37" s="27" t="s">
        <v>1</v>
      </c>
      <c r="C37" s="27" t="s">
        <v>8</v>
      </c>
      <c r="D37" s="26">
        <v>-0.28247417286662302</v>
      </c>
      <c r="E37" s="26">
        <v>0.101278768192226</v>
      </c>
      <c r="F37" s="25">
        <v>6.49266489195067E-3</v>
      </c>
      <c r="G37" s="25">
        <v>4.4746301075673997E-2</v>
      </c>
    </row>
    <row r="38" spans="1:7" x14ac:dyDescent="0.25">
      <c r="A38" s="28"/>
      <c r="B38" s="27" t="s">
        <v>1</v>
      </c>
      <c r="C38" s="27" t="s">
        <v>7</v>
      </c>
      <c r="D38" s="26">
        <v>-0.16817671898016401</v>
      </c>
      <c r="E38" s="26">
        <v>0.103486695814442</v>
      </c>
      <c r="F38" s="25">
        <v>0.107757682806816</v>
      </c>
      <c r="G38" s="25">
        <v>0.32447279679228003</v>
      </c>
    </row>
    <row r="39" spans="1:7" x14ac:dyDescent="0.25">
      <c r="A39" s="28"/>
      <c r="B39" s="27" t="s">
        <v>1</v>
      </c>
      <c r="C39" s="27" t="s">
        <v>6</v>
      </c>
      <c r="D39" s="26">
        <v>-0.21683711339322401</v>
      </c>
      <c r="E39" s="26">
        <v>0.105103643233966</v>
      </c>
      <c r="F39" s="25">
        <v>4.2086118439365897E-2</v>
      </c>
      <c r="G39" s="25">
        <v>0.172980517734214</v>
      </c>
    </row>
    <row r="40" spans="1:7" x14ac:dyDescent="0.25">
      <c r="A40" s="28"/>
      <c r="B40" s="27" t="s">
        <v>1</v>
      </c>
      <c r="C40" s="27" t="s">
        <v>5</v>
      </c>
      <c r="D40" s="26">
        <v>0.270819957735419</v>
      </c>
      <c r="E40" s="26">
        <v>0.10454241873384799</v>
      </c>
      <c r="F40" s="25">
        <v>1.12349181948747E-2</v>
      </c>
      <c r="G40" s="25">
        <v>6.7537326967677905E-2</v>
      </c>
    </row>
    <row r="41" spans="1:7" x14ac:dyDescent="0.25">
      <c r="A41" s="28"/>
      <c r="B41" s="27" t="s">
        <v>1</v>
      </c>
      <c r="C41" s="27" t="s">
        <v>4</v>
      </c>
      <c r="D41" s="26">
        <v>-0.151063030825071</v>
      </c>
      <c r="E41" s="26">
        <v>0.10665714061894099</v>
      </c>
      <c r="F41" s="25">
        <v>0.16024583935789199</v>
      </c>
      <c r="G41" s="25">
        <v>0.39625448178141498</v>
      </c>
    </row>
    <row r="42" spans="1:7" x14ac:dyDescent="0.25">
      <c r="A42" s="28"/>
      <c r="B42" s="27" t="s">
        <v>1</v>
      </c>
      <c r="C42" s="27" t="s">
        <v>3</v>
      </c>
      <c r="D42" s="26">
        <v>-0.104299100225536</v>
      </c>
      <c r="E42" s="26">
        <v>0.108278965826899</v>
      </c>
      <c r="F42" s="25">
        <v>0.33809466862453103</v>
      </c>
      <c r="G42" s="25">
        <v>0.59807498064226405</v>
      </c>
    </row>
    <row r="43" spans="1:7" x14ac:dyDescent="0.25">
      <c r="A43" s="28"/>
      <c r="B43" s="27" t="s">
        <v>1</v>
      </c>
      <c r="C43" s="27" t="s">
        <v>2</v>
      </c>
      <c r="D43" s="26">
        <v>0.15817810818414399</v>
      </c>
      <c r="E43" s="26">
        <v>0.107185261588723</v>
      </c>
      <c r="F43" s="25">
        <v>0.143622561704702</v>
      </c>
      <c r="G43" s="25">
        <v>0.38102546871807502</v>
      </c>
    </row>
    <row r="44" spans="1:7" x14ac:dyDescent="0.25">
      <c r="A44" s="28"/>
      <c r="B44" s="27" t="s">
        <v>1</v>
      </c>
      <c r="C44" s="27" t="s">
        <v>0</v>
      </c>
      <c r="D44" s="26">
        <v>-0.121167457147685</v>
      </c>
      <c r="E44" s="26">
        <v>0.10796542359057799</v>
      </c>
      <c r="F44" s="25">
        <v>0.26483110914467101</v>
      </c>
      <c r="G44" s="25">
        <v>0.52829628018214203</v>
      </c>
    </row>
    <row r="45" spans="1:7" x14ac:dyDescent="0.25">
      <c r="A45" s="24" t="s">
        <v>48</v>
      </c>
      <c r="B45" s="23" t="s">
        <v>1</v>
      </c>
      <c r="C45" s="23" t="s">
        <v>42</v>
      </c>
      <c r="D45" s="22">
        <v>5.2137805795578501E-2</v>
      </c>
      <c r="E45" s="22">
        <v>0.12030868577105699</v>
      </c>
      <c r="F45" s="21">
        <v>0.66611987405413398</v>
      </c>
      <c r="G45" s="21">
        <v>0.82973347685248</v>
      </c>
    </row>
    <row r="46" spans="1:7" x14ac:dyDescent="0.25">
      <c r="A46" s="24"/>
      <c r="B46" s="23" t="s">
        <v>1</v>
      </c>
      <c r="C46" s="23" t="s">
        <v>41</v>
      </c>
      <c r="D46" s="22">
        <v>-3.3969976794755402E-3</v>
      </c>
      <c r="E46" s="22">
        <v>0.12245170301427701</v>
      </c>
      <c r="F46" s="21">
        <v>0.97794955553788099</v>
      </c>
      <c r="G46" s="21">
        <v>0.98784239087596104</v>
      </c>
    </row>
    <row r="47" spans="1:7" x14ac:dyDescent="0.25">
      <c r="A47" s="24"/>
      <c r="B47" s="23" t="s">
        <v>1</v>
      </c>
      <c r="C47" s="23" t="s">
        <v>40</v>
      </c>
      <c r="D47" s="22">
        <v>0.19395600683167499</v>
      </c>
      <c r="E47" s="22">
        <v>0.117577942606434</v>
      </c>
      <c r="F47" s="21">
        <v>0.10363812677824601</v>
      </c>
      <c r="G47" s="21">
        <v>0.31888166181447403</v>
      </c>
    </row>
    <row r="48" spans="1:7" x14ac:dyDescent="0.25">
      <c r="A48" s="24"/>
      <c r="B48" s="23" t="s">
        <v>1</v>
      </c>
      <c r="C48" s="23" t="s">
        <v>39</v>
      </c>
      <c r="D48" s="22">
        <v>0.10298318330987299</v>
      </c>
      <c r="E48" s="22">
        <v>0.121580563466556</v>
      </c>
      <c r="F48" s="21">
        <v>0.399946060534286</v>
      </c>
      <c r="G48" s="21">
        <v>0.65592850477263498</v>
      </c>
    </row>
    <row r="49" spans="1:7" x14ac:dyDescent="0.25">
      <c r="A49" s="24"/>
      <c r="B49" s="23" t="s">
        <v>1</v>
      </c>
      <c r="C49" s="23" t="s">
        <v>38</v>
      </c>
      <c r="D49" s="22">
        <v>0.130463724431197</v>
      </c>
      <c r="E49" s="22">
        <v>0.122294571894492</v>
      </c>
      <c r="F49" s="21">
        <v>0.28983557096405699</v>
      </c>
      <c r="G49" s="21">
        <v>0.55336708185974204</v>
      </c>
    </row>
    <row r="50" spans="1:7" x14ac:dyDescent="0.25">
      <c r="A50" s="24"/>
      <c r="B50" s="23" t="s">
        <v>1</v>
      </c>
      <c r="C50" s="23" t="s">
        <v>37</v>
      </c>
      <c r="D50" s="22">
        <v>1.03258543834161E-2</v>
      </c>
      <c r="E50" s="22">
        <v>0.12304404926679301</v>
      </c>
      <c r="F50" s="21">
        <v>0.93336662089454503</v>
      </c>
      <c r="G50" s="21">
        <v>0.96893385038638402</v>
      </c>
    </row>
    <row r="51" spans="1:7" x14ac:dyDescent="0.25">
      <c r="A51" s="24"/>
      <c r="B51" s="23" t="s">
        <v>1</v>
      </c>
      <c r="C51" s="23" t="s">
        <v>36</v>
      </c>
      <c r="D51" s="22">
        <v>6.98144196755041E-2</v>
      </c>
      <c r="E51" s="22">
        <v>0.121832296741053</v>
      </c>
      <c r="F51" s="21">
        <v>0.56850975975130102</v>
      </c>
      <c r="G51" s="21">
        <v>0.78585366510237697</v>
      </c>
    </row>
    <row r="52" spans="1:7" x14ac:dyDescent="0.25">
      <c r="A52" s="24"/>
      <c r="B52" s="23" t="s">
        <v>1</v>
      </c>
      <c r="C52" s="23" t="s">
        <v>35</v>
      </c>
      <c r="D52" s="22">
        <v>6.1962984712006598E-2</v>
      </c>
      <c r="E52" s="22">
        <v>0.120802124482202</v>
      </c>
      <c r="F52" s="21">
        <v>0.609662919802891</v>
      </c>
      <c r="G52" s="21">
        <v>0.809960753972783</v>
      </c>
    </row>
    <row r="53" spans="1:7" x14ac:dyDescent="0.25">
      <c r="A53" s="24"/>
      <c r="B53" s="23" t="s">
        <v>1</v>
      </c>
      <c r="C53" s="23" t="s">
        <v>34</v>
      </c>
      <c r="D53" s="22">
        <v>5.1487712852915597E-2</v>
      </c>
      <c r="E53" s="22">
        <v>0.12339293042755201</v>
      </c>
      <c r="F53" s="21">
        <v>0.67779809681569703</v>
      </c>
      <c r="G53" s="21">
        <v>0.83510510079124201</v>
      </c>
    </row>
    <row r="54" spans="1:7" x14ac:dyDescent="0.25">
      <c r="A54" s="24"/>
      <c r="B54" s="23" t="s">
        <v>1</v>
      </c>
      <c r="C54" s="23" t="s">
        <v>33</v>
      </c>
      <c r="D54" s="22">
        <v>0.15004782942084799</v>
      </c>
      <c r="E54" s="22">
        <v>0.11821464060373101</v>
      </c>
      <c r="F54" s="21">
        <v>0.20866730739637501</v>
      </c>
      <c r="G54" s="21">
        <v>0.46735241216266998</v>
      </c>
    </row>
    <row r="55" spans="1:7" x14ac:dyDescent="0.25">
      <c r="A55" s="24"/>
      <c r="B55" s="23" t="s">
        <v>1</v>
      </c>
      <c r="C55" s="23" t="s">
        <v>32</v>
      </c>
      <c r="D55" s="22">
        <v>0.14028685127382101</v>
      </c>
      <c r="E55" s="22">
        <v>0.122794281957688</v>
      </c>
      <c r="F55" s="21">
        <v>0.25727193745724503</v>
      </c>
      <c r="G55" s="21">
        <v>0.52509014862899905</v>
      </c>
    </row>
    <row r="56" spans="1:7" x14ac:dyDescent="0.25">
      <c r="A56" s="24"/>
      <c r="B56" s="23" t="s">
        <v>1</v>
      </c>
      <c r="C56" s="23" t="s">
        <v>31</v>
      </c>
      <c r="D56" s="22">
        <v>-5.2347234942735701E-2</v>
      </c>
      <c r="E56" s="22">
        <v>0.12047278577553799</v>
      </c>
      <c r="F56" s="21">
        <v>0.66529024181271501</v>
      </c>
      <c r="G56" s="21">
        <v>0.82973347685248</v>
      </c>
    </row>
    <row r="57" spans="1:7" x14ac:dyDescent="0.25">
      <c r="A57" s="24"/>
      <c r="B57" s="23" t="s">
        <v>1</v>
      </c>
      <c r="C57" s="23" t="s">
        <v>30</v>
      </c>
      <c r="D57" s="22">
        <v>4.7003801907333199E-2</v>
      </c>
      <c r="E57" s="22">
        <v>0.12203042832536801</v>
      </c>
      <c r="F57" s="21">
        <v>0.70130554342900198</v>
      </c>
      <c r="G57" s="21">
        <v>0.84891881119420198</v>
      </c>
    </row>
    <row r="58" spans="1:7" x14ac:dyDescent="0.25">
      <c r="A58" s="24"/>
      <c r="B58" s="23" t="s">
        <v>1</v>
      </c>
      <c r="C58" s="23" t="s">
        <v>29</v>
      </c>
      <c r="D58" s="22">
        <v>0.22958742873924801</v>
      </c>
      <c r="E58" s="22">
        <v>0.119714098147803</v>
      </c>
      <c r="F58" s="21">
        <v>5.9337510268631502E-2</v>
      </c>
      <c r="G58" s="21">
        <v>0.21843844895773301</v>
      </c>
    </row>
    <row r="59" spans="1:7" x14ac:dyDescent="0.25">
      <c r="A59" s="24"/>
      <c r="B59" s="23" t="s">
        <v>1</v>
      </c>
      <c r="C59" s="23" t="s">
        <v>28</v>
      </c>
      <c r="D59" s="22">
        <v>8.8997847333864302E-2</v>
      </c>
      <c r="E59" s="22">
        <v>0.12335016403603501</v>
      </c>
      <c r="F59" s="21">
        <v>0.473072022155964</v>
      </c>
      <c r="G59" s="21">
        <v>0.72529931625819799</v>
      </c>
    </row>
    <row r="60" spans="1:7" x14ac:dyDescent="0.25">
      <c r="A60" s="24"/>
      <c r="B60" s="23" t="s">
        <v>1</v>
      </c>
      <c r="C60" s="23" t="s">
        <v>27</v>
      </c>
      <c r="D60" s="22">
        <v>5.2888533780109402E-2</v>
      </c>
      <c r="E60" s="22">
        <v>0.122089869229734</v>
      </c>
      <c r="F60" s="21">
        <v>0.66624525781773603</v>
      </c>
      <c r="G60" s="21">
        <v>0.82973347685248</v>
      </c>
    </row>
    <row r="61" spans="1:7" x14ac:dyDescent="0.25">
      <c r="A61" s="24"/>
      <c r="B61" s="23" t="s">
        <v>1</v>
      </c>
      <c r="C61" s="23" t="s">
        <v>26</v>
      </c>
      <c r="D61" s="22">
        <v>-0.15995012191684199</v>
      </c>
      <c r="E61" s="22">
        <v>0.122425133346801</v>
      </c>
      <c r="F61" s="21">
        <v>0.19577964343670601</v>
      </c>
      <c r="G61" s="21">
        <v>0.449177788850596</v>
      </c>
    </row>
    <row r="62" spans="1:7" x14ac:dyDescent="0.25">
      <c r="A62" s="24"/>
      <c r="B62" s="23" t="s">
        <v>1</v>
      </c>
      <c r="C62" s="23" t="s">
        <v>25</v>
      </c>
      <c r="D62" s="22">
        <v>5.33326913705158E-2</v>
      </c>
      <c r="E62" s="22">
        <v>0.123546741917384</v>
      </c>
      <c r="F62" s="21">
        <v>0.66733944195435801</v>
      </c>
      <c r="G62" s="21">
        <v>0.82973347685248</v>
      </c>
    </row>
    <row r="63" spans="1:7" x14ac:dyDescent="0.25">
      <c r="A63" s="24"/>
      <c r="B63" s="23" t="s">
        <v>1</v>
      </c>
      <c r="C63" s="23" t="s">
        <v>24</v>
      </c>
      <c r="D63" s="22">
        <v>9.9515866365737699E-2</v>
      </c>
      <c r="E63" s="22">
        <v>0.12198420188664</v>
      </c>
      <c r="F63" s="21">
        <v>0.41745764807449998</v>
      </c>
      <c r="G63" s="21">
        <v>0.67713888661842203</v>
      </c>
    </row>
    <row r="64" spans="1:7" x14ac:dyDescent="0.25">
      <c r="A64" s="24"/>
      <c r="B64" s="23" t="s">
        <v>1</v>
      </c>
      <c r="C64" s="23" t="s">
        <v>23</v>
      </c>
      <c r="D64" s="22">
        <v>0.108255033905985</v>
      </c>
      <c r="E64" s="22">
        <v>0.123114653867961</v>
      </c>
      <c r="F64" s="21">
        <v>0.38233400622090302</v>
      </c>
      <c r="G64" s="21">
        <v>0.64230775885291103</v>
      </c>
    </row>
    <row r="65" spans="1:7" x14ac:dyDescent="0.25">
      <c r="A65" s="24"/>
      <c r="B65" s="23" t="s">
        <v>1</v>
      </c>
      <c r="C65" s="23" t="s">
        <v>22</v>
      </c>
      <c r="D65" s="22">
        <v>-0.107028868132755</v>
      </c>
      <c r="E65" s="22">
        <v>0.122621989937031</v>
      </c>
      <c r="F65" s="21">
        <v>0.38582432780207498</v>
      </c>
      <c r="G65" s="21">
        <v>0.64503105324198795</v>
      </c>
    </row>
    <row r="66" spans="1:7" x14ac:dyDescent="0.25">
      <c r="A66" s="24"/>
      <c r="B66" s="23" t="s">
        <v>1</v>
      </c>
      <c r="C66" s="23" t="s">
        <v>21</v>
      </c>
      <c r="D66" s="22">
        <v>-0.122900120689897</v>
      </c>
      <c r="E66" s="22">
        <v>0.11953261902686101</v>
      </c>
      <c r="F66" s="21">
        <v>0.30751227388319002</v>
      </c>
      <c r="G66" s="21">
        <v>0.56623015642327201</v>
      </c>
    </row>
    <row r="67" spans="1:7" x14ac:dyDescent="0.25">
      <c r="A67" s="24"/>
      <c r="B67" s="23" t="s">
        <v>1</v>
      </c>
      <c r="C67" s="23" t="s">
        <v>20</v>
      </c>
      <c r="D67" s="22">
        <v>4.6588934912807099E-2</v>
      </c>
      <c r="E67" s="22">
        <v>0.12186983870576</v>
      </c>
      <c r="F67" s="21">
        <v>0.70344264412277901</v>
      </c>
      <c r="G67" s="21">
        <v>0.84891881119420198</v>
      </c>
    </row>
    <row r="68" spans="1:7" x14ac:dyDescent="0.25">
      <c r="A68" s="24"/>
      <c r="B68" s="23" t="s">
        <v>1</v>
      </c>
      <c r="C68" s="23" t="s">
        <v>19</v>
      </c>
      <c r="D68" s="22">
        <v>-8.4166561763815401E-2</v>
      </c>
      <c r="E68" s="22">
        <v>0.122692945966865</v>
      </c>
      <c r="F68" s="21">
        <v>0.49504955445228399</v>
      </c>
      <c r="G68" s="21">
        <v>0.74249967946679696</v>
      </c>
    </row>
    <row r="69" spans="1:7" x14ac:dyDescent="0.25">
      <c r="A69" s="24"/>
      <c r="B69" s="23" t="s">
        <v>1</v>
      </c>
      <c r="C69" s="23" t="s">
        <v>18</v>
      </c>
      <c r="D69" s="22">
        <v>-0.113669682276358</v>
      </c>
      <c r="E69" s="22">
        <v>0.12318779352781201</v>
      </c>
      <c r="F69" s="21">
        <v>0.35940788785849498</v>
      </c>
      <c r="G69" s="21">
        <v>0.61988823582293595</v>
      </c>
    </row>
    <row r="70" spans="1:7" x14ac:dyDescent="0.25">
      <c r="A70" s="24"/>
      <c r="B70" s="23" t="s">
        <v>1</v>
      </c>
      <c r="C70" s="23" t="s">
        <v>17</v>
      </c>
      <c r="D70" s="22">
        <v>0.105033816168019</v>
      </c>
      <c r="E70" s="22">
        <v>0.12331208263587599</v>
      </c>
      <c r="F70" s="21">
        <v>0.39733031969630001</v>
      </c>
      <c r="G70" s="21">
        <v>0.65392263650118698</v>
      </c>
    </row>
    <row r="71" spans="1:7" x14ac:dyDescent="0.25">
      <c r="A71" s="24"/>
      <c r="B71" s="23" t="s">
        <v>1</v>
      </c>
      <c r="C71" s="23" t="s">
        <v>16</v>
      </c>
      <c r="D71" s="22">
        <v>-3.1118497307789601E-2</v>
      </c>
      <c r="E71" s="22">
        <v>0.12327807246816801</v>
      </c>
      <c r="F71" s="21">
        <v>0.801473843168787</v>
      </c>
      <c r="G71" s="21">
        <v>0.89881402545755995</v>
      </c>
    </row>
    <row r="72" spans="1:7" x14ac:dyDescent="0.25">
      <c r="A72" s="24"/>
      <c r="B72" s="23" t="s">
        <v>1</v>
      </c>
      <c r="C72" s="23" t="s">
        <v>15</v>
      </c>
      <c r="D72" s="22">
        <v>-0.18533885248583501</v>
      </c>
      <c r="E72" s="22">
        <v>0.12126062544025</v>
      </c>
      <c r="F72" s="21">
        <v>0.13104346794305199</v>
      </c>
      <c r="G72" s="21">
        <v>0.36348955116720499</v>
      </c>
    </row>
    <row r="73" spans="1:7" x14ac:dyDescent="0.25">
      <c r="A73" s="24"/>
      <c r="B73" s="23" t="s">
        <v>1</v>
      </c>
      <c r="C73" s="23" t="s">
        <v>14</v>
      </c>
      <c r="D73" s="22">
        <v>0.19350496907659301</v>
      </c>
      <c r="E73" s="22">
        <v>0.120919946012003</v>
      </c>
      <c r="F73" s="21">
        <v>0.114174107042449</v>
      </c>
      <c r="G73" s="21">
        <v>0.33653536565032899</v>
      </c>
    </row>
    <row r="74" spans="1:7" x14ac:dyDescent="0.25">
      <c r="A74" s="24"/>
      <c r="B74" s="23" t="s">
        <v>1</v>
      </c>
      <c r="C74" s="23" t="s">
        <v>13</v>
      </c>
      <c r="D74" s="22">
        <v>-0.10520368475592499</v>
      </c>
      <c r="E74" s="22">
        <v>0.119905583888131</v>
      </c>
      <c r="F74" s="21">
        <v>0.38336546765819002</v>
      </c>
      <c r="G74" s="21">
        <v>0.64299710414424505</v>
      </c>
    </row>
    <row r="75" spans="1:7" x14ac:dyDescent="0.25">
      <c r="A75" s="24"/>
      <c r="B75" s="23" t="s">
        <v>1</v>
      </c>
      <c r="C75" s="23" t="s">
        <v>12</v>
      </c>
      <c r="D75" s="22">
        <v>4.9899404377175003E-3</v>
      </c>
      <c r="E75" s="22">
        <v>0.12257880522426901</v>
      </c>
      <c r="F75" s="21">
        <v>0.96764795570982698</v>
      </c>
      <c r="G75" s="21">
        <v>0.98743521545753099</v>
      </c>
    </row>
    <row r="76" spans="1:7" x14ac:dyDescent="0.25">
      <c r="A76" s="24"/>
      <c r="B76" s="23" t="s">
        <v>1</v>
      </c>
      <c r="C76" s="23" t="s">
        <v>11</v>
      </c>
      <c r="D76" s="22">
        <v>5.3220894653545202E-2</v>
      </c>
      <c r="E76" s="22">
        <v>0.123798931634899</v>
      </c>
      <c r="F76" s="21">
        <v>0.66862923254156403</v>
      </c>
      <c r="G76" s="21">
        <v>0.82973347685248</v>
      </c>
    </row>
    <row r="77" spans="1:7" x14ac:dyDescent="0.25">
      <c r="A77" s="24"/>
      <c r="B77" s="23" t="s">
        <v>1</v>
      </c>
      <c r="C77" s="23" t="s">
        <v>10</v>
      </c>
      <c r="D77" s="22">
        <v>-3.3521008205798002E-2</v>
      </c>
      <c r="E77" s="22">
        <v>0.123583849917274</v>
      </c>
      <c r="F77" s="21">
        <v>0.78702739241818098</v>
      </c>
      <c r="G77" s="21">
        <v>0.89614818952484299</v>
      </c>
    </row>
    <row r="78" spans="1:7" x14ac:dyDescent="0.25">
      <c r="A78" s="24"/>
      <c r="B78" s="23" t="s">
        <v>1</v>
      </c>
      <c r="C78" s="23" t="s">
        <v>9</v>
      </c>
      <c r="D78" s="22">
        <v>-8.6983291200509502E-2</v>
      </c>
      <c r="E78" s="22">
        <v>0.12052168497212799</v>
      </c>
      <c r="F78" s="21">
        <v>0.472939158528137</v>
      </c>
      <c r="G78" s="21">
        <v>0.72529931625819799</v>
      </c>
    </row>
    <row r="79" spans="1:7" x14ac:dyDescent="0.25">
      <c r="A79" s="24"/>
      <c r="B79" s="23" t="s">
        <v>1</v>
      </c>
      <c r="C79" s="23" t="s">
        <v>8</v>
      </c>
      <c r="D79" s="22">
        <v>-4.3939198851323399E-2</v>
      </c>
      <c r="E79" s="22">
        <v>0.120539259165606</v>
      </c>
      <c r="F79" s="21">
        <v>0.71659948192342804</v>
      </c>
      <c r="G79" s="21">
        <v>0.854109211301185</v>
      </c>
    </row>
    <row r="80" spans="1:7" x14ac:dyDescent="0.25">
      <c r="A80" s="24"/>
      <c r="B80" s="23" t="s">
        <v>1</v>
      </c>
      <c r="C80" s="23" t="s">
        <v>7</v>
      </c>
      <c r="D80" s="22">
        <v>5.2137805795578501E-2</v>
      </c>
      <c r="E80" s="22">
        <v>0.12030868577105699</v>
      </c>
      <c r="F80" s="21">
        <v>0.66611987405413398</v>
      </c>
      <c r="G80" s="21">
        <v>0.82973347685248</v>
      </c>
    </row>
    <row r="81" spans="1:7" x14ac:dyDescent="0.25">
      <c r="A81" s="24"/>
      <c r="B81" s="23" t="s">
        <v>1</v>
      </c>
      <c r="C81" s="23" t="s">
        <v>6</v>
      </c>
      <c r="D81" s="22">
        <v>3.6175621130869397E-2</v>
      </c>
      <c r="E81" s="22">
        <v>0.12200187652215</v>
      </c>
      <c r="F81" s="21">
        <v>0.76773911429501196</v>
      </c>
      <c r="G81" s="21">
        <v>0.88780445821373999</v>
      </c>
    </row>
    <row r="82" spans="1:7" x14ac:dyDescent="0.25">
      <c r="A82" s="24"/>
      <c r="B82" s="23" t="s">
        <v>1</v>
      </c>
      <c r="C82" s="23" t="s">
        <v>5</v>
      </c>
      <c r="D82" s="22">
        <v>2.17236216558481E-2</v>
      </c>
      <c r="E82" s="22">
        <v>0.12289728171490499</v>
      </c>
      <c r="F82" s="21">
        <v>0.86022042442398305</v>
      </c>
      <c r="G82" s="21">
        <v>0.93129011002197004</v>
      </c>
    </row>
    <row r="83" spans="1:7" x14ac:dyDescent="0.25">
      <c r="A83" s="24"/>
      <c r="B83" s="23" t="s">
        <v>1</v>
      </c>
      <c r="C83" s="23" t="s">
        <v>4</v>
      </c>
      <c r="D83" s="22">
        <v>-3.3521008205798002E-2</v>
      </c>
      <c r="E83" s="22">
        <v>0.123583849917274</v>
      </c>
      <c r="F83" s="21">
        <v>0.78702739241818098</v>
      </c>
      <c r="G83" s="21">
        <v>0.89614818952484299</v>
      </c>
    </row>
    <row r="84" spans="1:7" x14ac:dyDescent="0.25">
      <c r="A84" s="24"/>
      <c r="B84" s="23" t="s">
        <v>1</v>
      </c>
      <c r="C84" s="23" t="s">
        <v>3</v>
      </c>
      <c r="D84" s="22">
        <v>0.22266251417149899</v>
      </c>
      <c r="E84" s="22">
        <v>0.120750831753817</v>
      </c>
      <c r="F84" s="21">
        <v>6.95425417751728E-2</v>
      </c>
      <c r="G84" s="21">
        <v>0.24222419111555099</v>
      </c>
    </row>
    <row r="85" spans="1:7" x14ac:dyDescent="0.25">
      <c r="A85" s="24"/>
      <c r="B85" s="23" t="s">
        <v>1</v>
      </c>
      <c r="C85" s="23" t="s">
        <v>2</v>
      </c>
      <c r="D85" s="22">
        <v>-0.17500904386101099</v>
      </c>
      <c r="E85" s="22">
        <v>0.120962438685273</v>
      </c>
      <c r="F85" s="21">
        <v>0.15254577712084799</v>
      </c>
      <c r="G85" s="21">
        <v>0.39175018055722899</v>
      </c>
    </row>
    <row r="86" spans="1:7" x14ac:dyDescent="0.25">
      <c r="A86" s="24"/>
      <c r="B86" s="23" t="s">
        <v>1</v>
      </c>
      <c r="C86" s="23" t="s">
        <v>0</v>
      </c>
      <c r="D86" s="22">
        <v>-5.9352599326410998E-3</v>
      </c>
      <c r="E86" s="22">
        <v>0.12393169322415901</v>
      </c>
      <c r="F86" s="21">
        <v>0.96194319021487895</v>
      </c>
      <c r="G86" s="21">
        <v>0.98477393605321195</v>
      </c>
    </row>
    <row r="87" spans="1:7" x14ac:dyDescent="0.25">
      <c r="A87" s="20" t="s">
        <v>47</v>
      </c>
      <c r="B87" s="19" t="s">
        <v>1</v>
      </c>
      <c r="C87" s="19" t="s">
        <v>42</v>
      </c>
      <c r="D87" s="18">
        <v>-0.10058808516140801</v>
      </c>
      <c r="E87" s="18">
        <v>0.102917843217531</v>
      </c>
      <c r="F87" s="17">
        <v>0.33109942457102098</v>
      </c>
      <c r="G87" s="17">
        <v>0.59076263666064099</v>
      </c>
    </row>
    <row r="88" spans="1:7" x14ac:dyDescent="0.25">
      <c r="A88" s="20"/>
      <c r="B88" s="19" t="s">
        <v>1</v>
      </c>
      <c r="C88" s="19" t="s">
        <v>41</v>
      </c>
      <c r="D88" s="18">
        <v>-1.17277840343028E-2</v>
      </c>
      <c r="E88" s="18">
        <v>0.105885878990482</v>
      </c>
      <c r="F88" s="17">
        <v>0.91206279588036399</v>
      </c>
      <c r="G88" s="17">
        <v>0.95556794265760603</v>
      </c>
    </row>
    <row r="89" spans="1:7" x14ac:dyDescent="0.25">
      <c r="A89" s="20"/>
      <c r="B89" s="19" t="s">
        <v>1</v>
      </c>
      <c r="C89" s="19" t="s">
        <v>40</v>
      </c>
      <c r="D89" s="18">
        <v>0.16286264684487201</v>
      </c>
      <c r="E89" s="18">
        <v>0.103664579934032</v>
      </c>
      <c r="F89" s="17">
        <v>0.119800096193659</v>
      </c>
      <c r="G89" s="17">
        <v>0.34622298443815402</v>
      </c>
    </row>
    <row r="90" spans="1:7" x14ac:dyDescent="0.25">
      <c r="A90" s="20"/>
      <c r="B90" s="19" t="s">
        <v>1</v>
      </c>
      <c r="C90" s="19" t="s">
        <v>39</v>
      </c>
      <c r="D90" s="18">
        <v>-8.9473649140696304E-2</v>
      </c>
      <c r="E90" s="18">
        <v>0.105360175334745</v>
      </c>
      <c r="F90" s="17">
        <v>0.39809131949571303</v>
      </c>
      <c r="G90" s="17">
        <v>0.65392263650118698</v>
      </c>
    </row>
    <row r="91" spans="1:7" x14ac:dyDescent="0.25">
      <c r="A91" s="20"/>
      <c r="B91" s="19" t="s">
        <v>1</v>
      </c>
      <c r="C91" s="19" t="s">
        <v>38</v>
      </c>
      <c r="D91" s="18">
        <v>-4.8397322743288097E-2</v>
      </c>
      <c r="E91" s="18">
        <v>0.106043816695726</v>
      </c>
      <c r="F91" s="17">
        <v>0.64924698720238705</v>
      </c>
      <c r="G91" s="17">
        <v>0.82547168089288003</v>
      </c>
    </row>
    <row r="92" spans="1:7" x14ac:dyDescent="0.25">
      <c r="A92" s="20"/>
      <c r="B92" s="19" t="s">
        <v>1</v>
      </c>
      <c r="C92" s="19" t="s">
        <v>37</v>
      </c>
      <c r="D92" s="18">
        <v>-0.141068686207419</v>
      </c>
      <c r="E92" s="18">
        <v>0.105804076367339</v>
      </c>
      <c r="F92" s="17">
        <v>0.18591369614611</v>
      </c>
      <c r="G92" s="17">
        <v>0.43420943226641701</v>
      </c>
    </row>
    <row r="93" spans="1:7" x14ac:dyDescent="0.25">
      <c r="A93" s="20"/>
      <c r="B93" s="19" t="s">
        <v>1</v>
      </c>
      <c r="C93" s="19" t="s">
        <v>36</v>
      </c>
      <c r="D93" s="18">
        <v>-0.114818604334045</v>
      </c>
      <c r="E93" s="18">
        <v>0.10556264060592301</v>
      </c>
      <c r="F93" s="17">
        <v>0.27973955106241499</v>
      </c>
      <c r="G93" s="17">
        <v>0.53904397835245699</v>
      </c>
    </row>
    <row r="94" spans="1:7" x14ac:dyDescent="0.25">
      <c r="A94" s="20"/>
      <c r="B94" s="19" t="s">
        <v>1</v>
      </c>
      <c r="C94" s="19" t="s">
        <v>35</v>
      </c>
      <c r="D94" s="18">
        <v>0.100053834705173</v>
      </c>
      <c r="E94" s="18">
        <v>0.105521506521743</v>
      </c>
      <c r="F94" s="17">
        <v>0.345662022294562</v>
      </c>
      <c r="G94" s="17">
        <v>0.60525576175027596</v>
      </c>
    </row>
    <row r="95" spans="1:7" x14ac:dyDescent="0.25">
      <c r="A95" s="20"/>
      <c r="B95" s="19" t="s">
        <v>1</v>
      </c>
      <c r="C95" s="19" t="s">
        <v>34</v>
      </c>
      <c r="D95" s="18">
        <v>1.12356112696357E-2</v>
      </c>
      <c r="E95" s="18">
        <v>0.107065293741021</v>
      </c>
      <c r="F95" s="17">
        <v>0.916663655704543</v>
      </c>
      <c r="G95" s="17">
        <v>0.95735460473600797</v>
      </c>
    </row>
    <row r="96" spans="1:7" x14ac:dyDescent="0.25">
      <c r="A96" s="20"/>
      <c r="B96" s="19" t="s">
        <v>1</v>
      </c>
      <c r="C96" s="19" t="s">
        <v>33</v>
      </c>
      <c r="D96" s="18">
        <v>7.2907153100305294E-2</v>
      </c>
      <c r="E96" s="18">
        <v>0.104395310753213</v>
      </c>
      <c r="F96" s="17">
        <v>0.48680481418013999</v>
      </c>
      <c r="G96" s="17">
        <v>0.73546163716821999</v>
      </c>
    </row>
    <row r="97" spans="1:7" x14ac:dyDescent="0.25">
      <c r="A97" s="20"/>
      <c r="B97" s="19" t="s">
        <v>1</v>
      </c>
      <c r="C97" s="19" t="s">
        <v>32</v>
      </c>
      <c r="D97" s="18">
        <v>-4.7134976820534302E-2</v>
      </c>
      <c r="E97" s="18">
        <v>0.106953315268608</v>
      </c>
      <c r="F97" s="17">
        <v>0.66051893677096696</v>
      </c>
      <c r="G97" s="17">
        <v>0.828608617528654</v>
      </c>
    </row>
    <row r="98" spans="1:7" x14ac:dyDescent="0.25">
      <c r="A98" s="20"/>
      <c r="B98" s="19" t="s">
        <v>1</v>
      </c>
      <c r="C98" s="19" t="s">
        <v>31</v>
      </c>
      <c r="D98" s="18">
        <v>-4.9603298628346199E-2</v>
      </c>
      <c r="E98" s="18">
        <v>0.105679451185613</v>
      </c>
      <c r="F98" s="17">
        <v>0.639975799664532</v>
      </c>
      <c r="G98" s="17">
        <v>0.82277875750581297</v>
      </c>
    </row>
    <row r="99" spans="1:7" x14ac:dyDescent="0.25">
      <c r="A99" s="20"/>
      <c r="B99" s="19" t="s">
        <v>1</v>
      </c>
      <c r="C99" s="19" t="s">
        <v>30</v>
      </c>
      <c r="D99" s="18">
        <v>0.152853815381923</v>
      </c>
      <c r="E99" s="18">
        <v>0.10523969031828399</v>
      </c>
      <c r="F99" s="17">
        <v>0.149977802986069</v>
      </c>
      <c r="G99" s="17">
        <v>0.39105274047428901</v>
      </c>
    </row>
    <row r="100" spans="1:7" x14ac:dyDescent="0.25">
      <c r="A100" s="20"/>
      <c r="B100" s="19" t="s">
        <v>1</v>
      </c>
      <c r="C100" s="19" t="s">
        <v>29</v>
      </c>
      <c r="D100" s="18">
        <v>0.161462144519744</v>
      </c>
      <c r="E100" s="18">
        <v>0.105033585690857</v>
      </c>
      <c r="F100" s="17">
        <v>0.12786293870371701</v>
      </c>
      <c r="G100" s="17">
        <v>0.35871107988058798</v>
      </c>
    </row>
    <row r="101" spans="1:7" x14ac:dyDescent="0.25">
      <c r="A101" s="20"/>
      <c r="B101" s="19" t="s">
        <v>1</v>
      </c>
      <c r="C101" s="19" t="s">
        <v>28</v>
      </c>
      <c r="D101" s="18">
        <v>-6.7618752216450403E-2</v>
      </c>
      <c r="E101" s="18">
        <v>0.10634095871668101</v>
      </c>
      <c r="F101" s="17">
        <v>0.52653202401947397</v>
      </c>
      <c r="G101" s="17">
        <v>0.76147527660207104</v>
      </c>
    </row>
    <row r="102" spans="1:7" x14ac:dyDescent="0.25">
      <c r="A102" s="20"/>
      <c r="B102" s="19" t="s">
        <v>1</v>
      </c>
      <c r="C102" s="19" t="s">
        <v>27</v>
      </c>
      <c r="D102" s="18">
        <v>-0.15787334687280899</v>
      </c>
      <c r="E102" s="18">
        <v>0.10433873154784699</v>
      </c>
      <c r="F102" s="17">
        <v>0.133882493825772</v>
      </c>
      <c r="G102" s="17">
        <v>0.36742643458984697</v>
      </c>
    </row>
    <row r="103" spans="1:7" x14ac:dyDescent="0.25">
      <c r="A103" s="20"/>
      <c r="B103" s="19" t="s">
        <v>1</v>
      </c>
      <c r="C103" s="19" t="s">
        <v>26</v>
      </c>
      <c r="D103" s="18">
        <v>-0.15963769755826801</v>
      </c>
      <c r="E103" s="18">
        <v>0.105799350805273</v>
      </c>
      <c r="F103" s="17">
        <v>0.13495463395506799</v>
      </c>
      <c r="G103" s="17">
        <v>0.367620007259718</v>
      </c>
    </row>
    <row r="104" spans="1:7" x14ac:dyDescent="0.25">
      <c r="A104" s="20"/>
      <c r="B104" s="19" t="s">
        <v>1</v>
      </c>
      <c r="C104" s="19" t="s">
        <v>25</v>
      </c>
      <c r="D104" s="18">
        <v>0.123908346043147</v>
      </c>
      <c r="E104" s="18">
        <v>0.105884971709376</v>
      </c>
      <c r="F104" s="17">
        <v>0.24510948956339301</v>
      </c>
      <c r="G104" s="17">
        <v>0.51395482617812804</v>
      </c>
    </row>
    <row r="105" spans="1:7" x14ac:dyDescent="0.25">
      <c r="A105" s="20"/>
      <c r="B105" s="19" t="s">
        <v>1</v>
      </c>
      <c r="C105" s="19" t="s">
        <v>24</v>
      </c>
      <c r="D105" s="18">
        <v>0.25973181251557398</v>
      </c>
      <c r="E105" s="18">
        <v>0.103093033514869</v>
      </c>
      <c r="F105" s="17">
        <v>1.3582814540486E-2</v>
      </c>
      <c r="G105" s="17">
        <v>7.8462053492582104E-2</v>
      </c>
    </row>
    <row r="106" spans="1:7" x14ac:dyDescent="0.25">
      <c r="A106" s="20"/>
      <c r="B106" s="19" t="s">
        <v>1</v>
      </c>
      <c r="C106" s="19" t="s">
        <v>23</v>
      </c>
      <c r="D106" s="18">
        <v>2.5412767724272401E-3</v>
      </c>
      <c r="E106" s="18">
        <v>0.10724048612646001</v>
      </c>
      <c r="F106" s="17">
        <v>0.98114857443579095</v>
      </c>
      <c r="G106" s="17">
        <v>0.98833757901573205</v>
      </c>
    </row>
    <row r="107" spans="1:7" x14ac:dyDescent="0.25">
      <c r="A107" s="20"/>
      <c r="B107" s="19" t="s">
        <v>1</v>
      </c>
      <c r="C107" s="19" t="s">
        <v>22</v>
      </c>
      <c r="D107" s="18">
        <v>9.5175353121014702E-2</v>
      </c>
      <c r="E107" s="18">
        <v>0.105670302124517</v>
      </c>
      <c r="F107" s="17">
        <v>0.37024385526791698</v>
      </c>
      <c r="G107" s="17">
        <v>0.63017809447745898</v>
      </c>
    </row>
    <row r="108" spans="1:7" x14ac:dyDescent="0.25">
      <c r="A108" s="20"/>
      <c r="B108" s="19" t="s">
        <v>1</v>
      </c>
      <c r="C108" s="19" t="s">
        <v>21</v>
      </c>
      <c r="D108" s="18">
        <v>-0.16722756793740601</v>
      </c>
      <c r="E108" s="18">
        <v>0.10255462335384501</v>
      </c>
      <c r="F108" s="17">
        <v>0.106585844202421</v>
      </c>
      <c r="G108" s="17">
        <v>0.32432653863400701</v>
      </c>
    </row>
    <row r="109" spans="1:7" x14ac:dyDescent="0.25">
      <c r="A109" s="20"/>
      <c r="B109" s="19" t="s">
        <v>1</v>
      </c>
      <c r="C109" s="19" t="s">
        <v>20</v>
      </c>
      <c r="D109" s="18">
        <v>-7.4740827416773306E-2</v>
      </c>
      <c r="E109" s="18">
        <v>0.104805865696788</v>
      </c>
      <c r="F109" s="17">
        <v>0.47767017803031803</v>
      </c>
      <c r="G109" s="17">
        <v>0.72752110737547704</v>
      </c>
    </row>
    <row r="110" spans="1:7" x14ac:dyDescent="0.25">
      <c r="A110" s="20"/>
      <c r="B110" s="19" t="s">
        <v>1</v>
      </c>
      <c r="C110" s="19" t="s">
        <v>19</v>
      </c>
      <c r="D110" s="18">
        <v>-1.77212970276499E-2</v>
      </c>
      <c r="E110" s="18">
        <v>0.10633394790138501</v>
      </c>
      <c r="F110" s="17">
        <v>0.86802666721130295</v>
      </c>
      <c r="G110" s="17">
        <v>0.93194428969158905</v>
      </c>
    </row>
    <row r="111" spans="1:7" x14ac:dyDescent="0.25">
      <c r="A111" s="20"/>
      <c r="B111" s="19" t="s">
        <v>1</v>
      </c>
      <c r="C111" s="19" t="s">
        <v>18</v>
      </c>
      <c r="D111" s="18">
        <v>-0.19332545356724001</v>
      </c>
      <c r="E111" s="18">
        <v>0.104987884091466</v>
      </c>
      <c r="F111" s="17">
        <v>6.8969745491665596E-2</v>
      </c>
      <c r="G111" s="17">
        <v>0.24185660302061701</v>
      </c>
    </row>
    <row r="112" spans="1:7" x14ac:dyDescent="0.25">
      <c r="A112" s="20"/>
      <c r="B112" s="19" t="s">
        <v>1</v>
      </c>
      <c r="C112" s="19" t="s">
        <v>17</v>
      </c>
      <c r="D112" s="18">
        <v>3.15567280254326E-2</v>
      </c>
      <c r="E112" s="18">
        <v>0.107174549544741</v>
      </c>
      <c r="F112" s="17">
        <v>0.769121300094184</v>
      </c>
      <c r="G112" s="17">
        <v>0.88841039507807196</v>
      </c>
    </row>
    <row r="113" spans="1:7" x14ac:dyDescent="0.25">
      <c r="A113" s="20"/>
      <c r="B113" s="19" t="s">
        <v>1</v>
      </c>
      <c r="C113" s="19" t="s">
        <v>16</v>
      </c>
      <c r="D113" s="18">
        <v>1.8020621872397499E-2</v>
      </c>
      <c r="E113" s="18">
        <v>0.10616972540167</v>
      </c>
      <c r="F113" s="17">
        <v>0.86561332260345103</v>
      </c>
      <c r="G113" s="17">
        <v>0.93162759893511304</v>
      </c>
    </row>
    <row r="114" spans="1:7" x14ac:dyDescent="0.25">
      <c r="A114" s="20"/>
      <c r="B114" s="19" t="s">
        <v>1</v>
      </c>
      <c r="C114" s="19" t="s">
        <v>15</v>
      </c>
      <c r="D114" s="18">
        <v>-2.2025062272428699E-2</v>
      </c>
      <c r="E114" s="18">
        <v>0.10702658241733</v>
      </c>
      <c r="F114" s="17">
        <v>0.83743528652087496</v>
      </c>
      <c r="G114" s="17">
        <v>0.92009375275251504</v>
      </c>
    </row>
    <row r="115" spans="1:7" x14ac:dyDescent="0.25">
      <c r="A115" s="20"/>
      <c r="B115" s="19" t="s">
        <v>1</v>
      </c>
      <c r="C115" s="19" t="s">
        <v>14</v>
      </c>
      <c r="D115" s="18">
        <v>0.341144906145395</v>
      </c>
      <c r="E115" s="18">
        <v>0.100752246914663</v>
      </c>
      <c r="F115" s="17">
        <v>1.0662823865955999E-3</v>
      </c>
      <c r="G115" s="17">
        <v>1.11816026062025E-2</v>
      </c>
    </row>
    <row r="116" spans="1:7" x14ac:dyDescent="0.25">
      <c r="A116" s="20"/>
      <c r="B116" s="19" t="s">
        <v>1</v>
      </c>
      <c r="C116" s="19" t="s">
        <v>13</v>
      </c>
      <c r="D116" s="18">
        <v>0.11978831645803099</v>
      </c>
      <c r="E116" s="18">
        <v>0.104504677251183</v>
      </c>
      <c r="F116" s="17">
        <v>0.254835340051903</v>
      </c>
      <c r="G116" s="17">
        <v>0.52114454774597796</v>
      </c>
    </row>
    <row r="117" spans="1:7" x14ac:dyDescent="0.25">
      <c r="A117" s="20"/>
      <c r="B117" s="19" t="s">
        <v>1</v>
      </c>
      <c r="C117" s="19" t="s">
        <v>12</v>
      </c>
      <c r="D117" s="18">
        <v>-3.6230894592443497E-2</v>
      </c>
      <c r="E117" s="18">
        <v>0.106013174727788</v>
      </c>
      <c r="F117" s="17">
        <v>0.73335684390523503</v>
      </c>
      <c r="G117" s="17">
        <v>0.86054178935189996</v>
      </c>
    </row>
    <row r="118" spans="1:7" x14ac:dyDescent="0.25">
      <c r="A118" s="20"/>
      <c r="B118" s="19" t="s">
        <v>1</v>
      </c>
      <c r="C118" s="19" t="s">
        <v>11</v>
      </c>
      <c r="D118" s="18">
        <v>-1.6345150676103301E-2</v>
      </c>
      <c r="E118" s="18">
        <v>0.107116738455121</v>
      </c>
      <c r="F118" s="17">
        <v>0.87907342036974201</v>
      </c>
      <c r="G118" s="17">
        <v>0.935995365333953</v>
      </c>
    </row>
    <row r="119" spans="1:7" x14ac:dyDescent="0.25">
      <c r="A119" s="20"/>
      <c r="B119" s="19" t="s">
        <v>1</v>
      </c>
      <c r="C119" s="19" t="s">
        <v>10</v>
      </c>
      <c r="D119" s="18">
        <v>3.8630045528353099E-2</v>
      </c>
      <c r="E119" s="18">
        <v>0.106192469878476</v>
      </c>
      <c r="F119" s="17">
        <v>0.71690940495808797</v>
      </c>
      <c r="G119" s="17">
        <v>0.854109211301185</v>
      </c>
    </row>
    <row r="120" spans="1:7" x14ac:dyDescent="0.25">
      <c r="A120" s="20"/>
      <c r="B120" s="19" t="s">
        <v>1</v>
      </c>
      <c r="C120" s="19" t="s">
        <v>9</v>
      </c>
      <c r="D120" s="18">
        <v>-0.12962236581785</v>
      </c>
      <c r="E120" s="18">
        <v>0.105004177592708</v>
      </c>
      <c r="F120" s="17">
        <v>0.22035935619098099</v>
      </c>
      <c r="G120" s="17">
        <v>0.487088668955521</v>
      </c>
    </row>
    <row r="121" spans="1:7" x14ac:dyDescent="0.25">
      <c r="A121" s="20"/>
      <c r="B121" s="19" t="s">
        <v>1</v>
      </c>
      <c r="C121" s="19" t="s">
        <v>8</v>
      </c>
      <c r="D121" s="18">
        <v>-0.19810943195021899</v>
      </c>
      <c r="E121" s="18">
        <v>0.101946389939416</v>
      </c>
      <c r="F121" s="17">
        <v>5.52165995997735E-2</v>
      </c>
      <c r="G121" s="17">
        <v>0.209988833427181</v>
      </c>
    </row>
    <row r="122" spans="1:7" x14ac:dyDescent="0.25">
      <c r="A122" s="20"/>
      <c r="B122" s="19" t="s">
        <v>1</v>
      </c>
      <c r="C122" s="19" t="s">
        <v>7</v>
      </c>
      <c r="D122" s="18">
        <v>-0.10058808516140801</v>
      </c>
      <c r="E122" s="18">
        <v>0.102917843217531</v>
      </c>
      <c r="F122" s="17">
        <v>0.33109942457102098</v>
      </c>
      <c r="G122" s="17">
        <v>0.59076263666064099</v>
      </c>
    </row>
    <row r="123" spans="1:7" x14ac:dyDescent="0.25">
      <c r="A123" s="20"/>
      <c r="B123" s="19" t="s">
        <v>1</v>
      </c>
      <c r="C123" s="19" t="s">
        <v>6</v>
      </c>
      <c r="D123" s="18">
        <v>-0.122043903319329</v>
      </c>
      <c r="E123" s="18">
        <v>0.10523052699779201</v>
      </c>
      <c r="F123" s="17">
        <v>0.24931277470326799</v>
      </c>
      <c r="G123" s="17">
        <v>0.51707257733492196</v>
      </c>
    </row>
    <row r="124" spans="1:7" x14ac:dyDescent="0.25">
      <c r="A124" s="20"/>
      <c r="B124" s="19" t="s">
        <v>1</v>
      </c>
      <c r="C124" s="19" t="s">
        <v>5</v>
      </c>
      <c r="D124" s="18">
        <v>7.1014436982415496E-2</v>
      </c>
      <c r="E124" s="18">
        <v>0.106612210212037</v>
      </c>
      <c r="F124" s="17">
        <v>0.507109340072461</v>
      </c>
      <c r="G124" s="17">
        <v>0.75295120764575896</v>
      </c>
    </row>
    <row r="125" spans="1:7" x14ac:dyDescent="0.25">
      <c r="A125" s="20"/>
      <c r="B125" s="19" t="s">
        <v>1</v>
      </c>
      <c r="C125" s="19" t="s">
        <v>4</v>
      </c>
      <c r="D125" s="18">
        <v>3.8630045528353099E-2</v>
      </c>
      <c r="E125" s="18">
        <v>0.106192469878476</v>
      </c>
      <c r="F125" s="17">
        <v>0.71690940495808797</v>
      </c>
      <c r="G125" s="17">
        <v>0.854109211301185</v>
      </c>
    </row>
    <row r="126" spans="1:7" x14ac:dyDescent="0.25">
      <c r="A126" s="20"/>
      <c r="B126" s="19" t="s">
        <v>1</v>
      </c>
      <c r="C126" s="19" t="s">
        <v>3</v>
      </c>
      <c r="D126" s="18">
        <v>7.6593808783692305E-2</v>
      </c>
      <c r="E126" s="18">
        <v>0.10691885258853701</v>
      </c>
      <c r="F126" s="17">
        <v>0.47567950105177798</v>
      </c>
      <c r="G126" s="17">
        <v>0.72714318772004005</v>
      </c>
    </row>
    <row r="127" spans="1:7" x14ac:dyDescent="0.25">
      <c r="A127" s="20"/>
      <c r="B127" s="19" t="s">
        <v>1</v>
      </c>
      <c r="C127" s="19" t="s">
        <v>2</v>
      </c>
      <c r="D127" s="18">
        <v>-5.7135803647732901E-2</v>
      </c>
      <c r="E127" s="18">
        <v>0.106726796932165</v>
      </c>
      <c r="F127" s="17">
        <v>0.59377620079783799</v>
      </c>
      <c r="G127" s="17">
        <v>0.80242504737062903</v>
      </c>
    </row>
    <row r="128" spans="1:7" x14ac:dyDescent="0.25">
      <c r="A128" s="20"/>
      <c r="B128" s="19" t="s">
        <v>1</v>
      </c>
      <c r="C128" s="19" t="s">
        <v>0</v>
      </c>
      <c r="D128" s="18">
        <v>0.191205202113616</v>
      </c>
      <c r="E128" s="18">
        <v>0.10514502296865701</v>
      </c>
      <c r="F128" s="17">
        <v>7.2430349838971106E-2</v>
      </c>
      <c r="G128" s="17">
        <v>0.248932461220918</v>
      </c>
    </row>
    <row r="129" spans="1:7" x14ac:dyDescent="0.25">
      <c r="A129" s="16" t="s">
        <v>46</v>
      </c>
      <c r="B129" s="15" t="s">
        <v>1</v>
      </c>
      <c r="C129" s="15" t="s">
        <v>42</v>
      </c>
      <c r="D129" s="14">
        <v>-2.65698893379929E-2</v>
      </c>
      <c r="E129" s="14">
        <v>0.103514274566556</v>
      </c>
      <c r="F129" s="13">
        <v>0.79803298876009998</v>
      </c>
      <c r="G129" s="13">
        <v>0.89767719152141001</v>
      </c>
    </row>
    <row r="130" spans="1:7" x14ac:dyDescent="0.25">
      <c r="A130" s="16"/>
      <c r="B130" s="15" t="s">
        <v>1</v>
      </c>
      <c r="C130" s="15" t="s">
        <v>41</v>
      </c>
      <c r="D130" s="14">
        <v>5.4954399581718202E-2</v>
      </c>
      <c r="E130" s="14">
        <v>0.105803265420455</v>
      </c>
      <c r="F130" s="13">
        <v>0.60479953599435998</v>
      </c>
      <c r="G130" s="13">
        <v>0.80764554150619405</v>
      </c>
    </row>
    <row r="131" spans="1:7" x14ac:dyDescent="0.25">
      <c r="A131" s="16"/>
      <c r="B131" s="15" t="s">
        <v>1</v>
      </c>
      <c r="C131" s="15" t="s">
        <v>40</v>
      </c>
      <c r="D131" s="14">
        <v>0.12462125821373</v>
      </c>
      <c r="E131" s="14">
        <v>0.104346190031794</v>
      </c>
      <c r="F131" s="13">
        <v>0.235604421434809</v>
      </c>
      <c r="G131" s="13">
        <v>0.50475062077293698</v>
      </c>
    </row>
    <row r="132" spans="1:7" x14ac:dyDescent="0.25">
      <c r="A132" s="16"/>
      <c r="B132" s="15" t="s">
        <v>1</v>
      </c>
      <c r="C132" s="15" t="s">
        <v>39</v>
      </c>
      <c r="D132" s="14">
        <v>8.8914414032831793E-3</v>
      </c>
      <c r="E132" s="14">
        <v>0.10586543281307199</v>
      </c>
      <c r="F132" s="13">
        <v>0.93325881508191999</v>
      </c>
      <c r="G132" s="13">
        <v>0.96893385038638402</v>
      </c>
    </row>
    <row r="133" spans="1:7" x14ac:dyDescent="0.25">
      <c r="A133" s="16"/>
      <c r="B133" s="15" t="s">
        <v>1</v>
      </c>
      <c r="C133" s="15" t="s">
        <v>38</v>
      </c>
      <c r="D133" s="14">
        <v>-5.9847420925840597E-2</v>
      </c>
      <c r="E133" s="14">
        <v>0.10605079037109</v>
      </c>
      <c r="F133" s="13">
        <v>0.57398302991229599</v>
      </c>
      <c r="G133" s="13">
        <v>0.78999224563011805</v>
      </c>
    </row>
    <row r="134" spans="1:7" x14ac:dyDescent="0.25">
      <c r="A134" s="16"/>
      <c r="B134" s="15" t="s">
        <v>1</v>
      </c>
      <c r="C134" s="15" t="s">
        <v>37</v>
      </c>
      <c r="D134" s="14">
        <v>-4.83384009876974E-2</v>
      </c>
      <c r="E134" s="14">
        <v>0.106828464944417</v>
      </c>
      <c r="F134" s="13">
        <v>0.65204509043752301</v>
      </c>
      <c r="G134" s="13">
        <v>0.82620124691184404</v>
      </c>
    </row>
    <row r="135" spans="1:7" x14ac:dyDescent="0.25">
      <c r="A135" s="16"/>
      <c r="B135" s="15" t="s">
        <v>1</v>
      </c>
      <c r="C135" s="15" t="s">
        <v>36</v>
      </c>
      <c r="D135" s="14">
        <v>1.88074678273463E-2</v>
      </c>
      <c r="E135" s="14">
        <v>0.10633294246072</v>
      </c>
      <c r="F135" s="13">
        <v>0.86001895506485204</v>
      </c>
      <c r="G135" s="13">
        <v>0.93129011002197004</v>
      </c>
    </row>
    <row r="136" spans="1:7" x14ac:dyDescent="0.25">
      <c r="A136" s="16"/>
      <c r="B136" s="15" t="s">
        <v>1</v>
      </c>
      <c r="C136" s="15" t="s">
        <v>35</v>
      </c>
      <c r="D136" s="14">
        <v>0.18902415521793201</v>
      </c>
      <c r="E136" s="14">
        <v>0.104186647451474</v>
      </c>
      <c r="F136" s="13">
        <v>7.3080996630501799E-2</v>
      </c>
      <c r="G136" s="13">
        <v>0.24951189795395701</v>
      </c>
    </row>
    <row r="137" spans="1:7" x14ac:dyDescent="0.25">
      <c r="A137" s="16"/>
      <c r="B137" s="15" t="s">
        <v>1</v>
      </c>
      <c r="C137" s="15" t="s">
        <v>34</v>
      </c>
      <c r="D137" s="14">
        <v>0.11270569513616301</v>
      </c>
      <c r="E137" s="14">
        <v>0.10646320915351699</v>
      </c>
      <c r="F137" s="13">
        <v>0.29269641847605599</v>
      </c>
      <c r="G137" s="13">
        <v>0.55473671421083504</v>
      </c>
    </row>
    <row r="138" spans="1:7" x14ac:dyDescent="0.25">
      <c r="A138" s="16"/>
      <c r="B138" s="15" t="s">
        <v>1</v>
      </c>
      <c r="C138" s="15" t="s">
        <v>33</v>
      </c>
      <c r="D138" s="14">
        <v>8.1866634981699299E-2</v>
      </c>
      <c r="E138" s="14">
        <v>0.104392197184042</v>
      </c>
      <c r="F138" s="13">
        <v>0.43504002409546799</v>
      </c>
      <c r="G138" s="13">
        <v>0.69157146623066101</v>
      </c>
    </row>
    <row r="139" spans="1:7" x14ac:dyDescent="0.25">
      <c r="A139" s="16"/>
      <c r="B139" s="15" t="s">
        <v>1</v>
      </c>
      <c r="C139" s="15" t="s">
        <v>32</v>
      </c>
      <c r="D139" s="14">
        <v>6.2568687799901698E-2</v>
      </c>
      <c r="E139" s="14">
        <v>0.106937102299934</v>
      </c>
      <c r="F139" s="13">
        <v>0.55999629877825297</v>
      </c>
      <c r="G139" s="13">
        <v>0.785603888722196</v>
      </c>
    </row>
    <row r="140" spans="1:7" x14ac:dyDescent="0.25">
      <c r="A140" s="16"/>
      <c r="B140" s="15" t="s">
        <v>1</v>
      </c>
      <c r="C140" s="15" t="s">
        <v>31</v>
      </c>
      <c r="D140" s="14">
        <v>4.7276915324686301E-2</v>
      </c>
      <c r="E140" s="14">
        <v>0.10576557314804901</v>
      </c>
      <c r="F140" s="13">
        <v>0.65598789954930203</v>
      </c>
      <c r="G140" s="13">
        <v>0.82652873000091598</v>
      </c>
    </row>
    <row r="141" spans="1:7" x14ac:dyDescent="0.25">
      <c r="A141" s="16"/>
      <c r="B141" s="15" t="s">
        <v>1</v>
      </c>
      <c r="C141" s="15" t="s">
        <v>30</v>
      </c>
      <c r="D141" s="14">
        <v>0.17952931298264599</v>
      </c>
      <c r="E141" s="14">
        <v>0.1048298815674</v>
      </c>
      <c r="F141" s="13">
        <v>9.0352336194592306E-2</v>
      </c>
      <c r="G141" s="13">
        <v>0.29119271144263598</v>
      </c>
    </row>
    <row r="142" spans="1:7" x14ac:dyDescent="0.25">
      <c r="A142" s="16"/>
      <c r="B142" s="15" t="s">
        <v>1</v>
      </c>
      <c r="C142" s="15" t="s">
        <v>29</v>
      </c>
      <c r="D142" s="14">
        <v>0.11151778888493</v>
      </c>
      <c r="E142" s="14">
        <v>0.105851654452584</v>
      </c>
      <c r="F142" s="13">
        <v>0.29501579569466302</v>
      </c>
      <c r="G142" s="13">
        <v>0.55607833317618505</v>
      </c>
    </row>
    <row r="143" spans="1:7" x14ac:dyDescent="0.25">
      <c r="A143" s="16"/>
      <c r="B143" s="15" t="s">
        <v>1</v>
      </c>
      <c r="C143" s="15" t="s">
        <v>28</v>
      </c>
      <c r="D143" s="14">
        <v>7.9079148699460297E-2</v>
      </c>
      <c r="E143" s="14">
        <v>0.10632461699521401</v>
      </c>
      <c r="F143" s="13">
        <v>0.45903048156549398</v>
      </c>
      <c r="G143" s="13">
        <v>0.71186806336986796</v>
      </c>
    </row>
    <row r="144" spans="1:7" x14ac:dyDescent="0.25">
      <c r="A144" s="16"/>
      <c r="B144" s="15" t="s">
        <v>1</v>
      </c>
      <c r="C144" s="15" t="s">
        <v>27</v>
      </c>
      <c r="D144" s="14">
        <v>-4.7141477116423199E-2</v>
      </c>
      <c r="E144" s="14">
        <v>0.10565555623553</v>
      </c>
      <c r="F144" s="13">
        <v>0.656575197050416</v>
      </c>
      <c r="G144" s="13">
        <v>0.82652873000091598</v>
      </c>
    </row>
    <row r="145" spans="1:7" x14ac:dyDescent="0.25">
      <c r="A145" s="16"/>
      <c r="B145" s="15" t="s">
        <v>1</v>
      </c>
      <c r="C145" s="15" t="s">
        <v>26</v>
      </c>
      <c r="D145" s="14">
        <v>-4.8259433633362499E-2</v>
      </c>
      <c r="E145" s="14">
        <v>0.107124593999847</v>
      </c>
      <c r="F145" s="13">
        <v>0.65347195727207597</v>
      </c>
      <c r="G145" s="13">
        <v>0.82620124691184404</v>
      </c>
    </row>
    <row r="146" spans="1:7" x14ac:dyDescent="0.25">
      <c r="A146" s="16"/>
      <c r="B146" s="15" t="s">
        <v>1</v>
      </c>
      <c r="C146" s="15" t="s">
        <v>25</v>
      </c>
      <c r="D146" s="14">
        <v>0.16212047037538199</v>
      </c>
      <c r="E146" s="14">
        <v>0.105365480976559</v>
      </c>
      <c r="F146" s="13">
        <v>0.12751935437123199</v>
      </c>
      <c r="G146" s="13">
        <v>0.35871107988058798</v>
      </c>
    </row>
    <row r="147" spans="1:7" x14ac:dyDescent="0.25">
      <c r="A147" s="16"/>
      <c r="B147" s="15" t="s">
        <v>1</v>
      </c>
      <c r="C147" s="15" t="s">
        <v>24</v>
      </c>
      <c r="D147" s="14">
        <v>0.28473534100304199</v>
      </c>
      <c r="E147" s="14">
        <v>0.102409002867322</v>
      </c>
      <c r="F147" s="13">
        <v>6.6543701113538304E-3</v>
      </c>
      <c r="G147" s="13">
        <v>4.5557449491503199E-2</v>
      </c>
    </row>
    <row r="148" spans="1:7" x14ac:dyDescent="0.25">
      <c r="A148" s="16"/>
      <c r="B148" s="15" t="s">
        <v>1</v>
      </c>
      <c r="C148" s="15" t="s">
        <v>23</v>
      </c>
      <c r="D148" s="14">
        <v>2.4481829850669101E-2</v>
      </c>
      <c r="E148" s="14">
        <v>0.107283506222127</v>
      </c>
      <c r="F148" s="13">
        <v>0.82002818285007595</v>
      </c>
      <c r="G148" s="13">
        <v>0.90993065163988396</v>
      </c>
    </row>
    <row r="149" spans="1:7" x14ac:dyDescent="0.25">
      <c r="A149" s="16"/>
      <c r="B149" s="15" t="s">
        <v>1</v>
      </c>
      <c r="C149" s="15" t="s">
        <v>22</v>
      </c>
      <c r="D149" s="14">
        <v>-5.8193337022386903E-2</v>
      </c>
      <c r="E149" s="14">
        <v>0.106052484136505</v>
      </c>
      <c r="F149" s="13">
        <v>0.58460168652691902</v>
      </c>
      <c r="G149" s="13">
        <v>0.79817715961410796</v>
      </c>
    </row>
    <row r="150" spans="1:7" x14ac:dyDescent="0.25">
      <c r="A150" s="16"/>
      <c r="B150" s="15" t="s">
        <v>1</v>
      </c>
      <c r="C150" s="15" t="s">
        <v>21</v>
      </c>
      <c r="D150" s="14">
        <v>-0.13239487923509799</v>
      </c>
      <c r="E150" s="14">
        <v>0.103211109020293</v>
      </c>
      <c r="F150" s="13">
        <v>0.20298386763409501</v>
      </c>
      <c r="G150" s="13">
        <v>0.45959493654982198</v>
      </c>
    </row>
    <row r="151" spans="1:7" x14ac:dyDescent="0.25">
      <c r="A151" s="16"/>
      <c r="B151" s="15" t="s">
        <v>1</v>
      </c>
      <c r="C151" s="15" t="s">
        <v>20</v>
      </c>
      <c r="D151" s="14">
        <v>1.4351650603986001E-2</v>
      </c>
      <c r="E151" s="14">
        <v>0.10517378092615499</v>
      </c>
      <c r="F151" s="13">
        <v>0.89177564658976904</v>
      </c>
      <c r="G151" s="13">
        <v>0.94567689744886996</v>
      </c>
    </row>
    <row r="152" spans="1:7" x14ac:dyDescent="0.25">
      <c r="A152" s="16"/>
      <c r="B152" s="15" t="s">
        <v>1</v>
      </c>
      <c r="C152" s="15" t="s">
        <v>19</v>
      </c>
      <c r="D152" s="14">
        <v>-1.06835081192028E-2</v>
      </c>
      <c r="E152" s="14">
        <v>0.106418912316916</v>
      </c>
      <c r="F152" s="13">
        <v>0.920264847289326</v>
      </c>
      <c r="G152" s="13">
        <v>0.95918027812819595</v>
      </c>
    </row>
    <row r="153" spans="1:7" x14ac:dyDescent="0.25">
      <c r="A153" s="16"/>
      <c r="B153" s="15" t="s">
        <v>1</v>
      </c>
      <c r="C153" s="15" t="s">
        <v>18</v>
      </c>
      <c r="D153" s="14">
        <v>-0.17736467838636599</v>
      </c>
      <c r="E153" s="14">
        <v>0.105387084874544</v>
      </c>
      <c r="F153" s="13">
        <v>9.5963895382332104E-2</v>
      </c>
      <c r="G153" s="13">
        <v>0.30641612129067203</v>
      </c>
    </row>
    <row r="154" spans="1:7" x14ac:dyDescent="0.25">
      <c r="A154" s="16"/>
      <c r="B154" s="15" t="s">
        <v>1</v>
      </c>
      <c r="C154" s="15" t="s">
        <v>17</v>
      </c>
      <c r="D154" s="14">
        <v>3.8500670714627601E-2</v>
      </c>
      <c r="E154" s="14">
        <v>0.10722328272008901</v>
      </c>
      <c r="F154" s="13">
        <v>0.72041265930184395</v>
      </c>
      <c r="G154" s="13">
        <v>0.85504481296867596</v>
      </c>
    </row>
    <row r="155" spans="1:7" x14ac:dyDescent="0.25">
      <c r="A155" s="16"/>
      <c r="B155" s="15" t="s">
        <v>1</v>
      </c>
      <c r="C155" s="15" t="s">
        <v>16</v>
      </c>
      <c r="D155" s="14">
        <v>0.111281511084206</v>
      </c>
      <c r="E155" s="14">
        <v>0.105589457129</v>
      </c>
      <c r="F155" s="13">
        <v>0.294843486799233</v>
      </c>
      <c r="G155" s="13">
        <v>0.55607833317618505</v>
      </c>
    </row>
    <row r="156" spans="1:7" x14ac:dyDescent="0.25">
      <c r="A156" s="16"/>
      <c r="B156" s="15" t="s">
        <v>1</v>
      </c>
      <c r="C156" s="15" t="s">
        <v>15</v>
      </c>
      <c r="D156" s="14">
        <v>-5.08006944456122E-2</v>
      </c>
      <c r="E156" s="14">
        <v>0.10698873514948801</v>
      </c>
      <c r="F156" s="13">
        <v>0.63610304513302895</v>
      </c>
      <c r="G156" s="13">
        <v>0.81983612109047199</v>
      </c>
    </row>
    <row r="157" spans="1:7" x14ac:dyDescent="0.25">
      <c r="A157" s="16"/>
      <c r="B157" s="15" t="s">
        <v>1</v>
      </c>
      <c r="C157" s="15" t="s">
        <v>14</v>
      </c>
      <c r="D157" s="14">
        <v>0.383038587561503</v>
      </c>
      <c r="E157" s="14">
        <v>9.9087444493148394E-2</v>
      </c>
      <c r="F157" s="13">
        <v>2.13053209829551E-4</v>
      </c>
      <c r="G157" s="13">
        <v>4.4771494466806601E-3</v>
      </c>
    </row>
    <row r="158" spans="1:7" x14ac:dyDescent="0.25">
      <c r="A158" s="16"/>
      <c r="B158" s="15" t="s">
        <v>1</v>
      </c>
      <c r="C158" s="15" t="s">
        <v>13</v>
      </c>
      <c r="D158" s="14">
        <v>8.5257282797388395E-2</v>
      </c>
      <c r="E158" s="14">
        <v>0.10496703076854599</v>
      </c>
      <c r="F158" s="13">
        <v>0.418877066183441</v>
      </c>
      <c r="G158" s="13">
        <v>0.67731869600985195</v>
      </c>
    </row>
    <row r="159" spans="1:7" x14ac:dyDescent="0.25">
      <c r="A159" s="16"/>
      <c r="B159" s="15" t="s">
        <v>1</v>
      </c>
      <c r="C159" s="15" t="s">
        <v>12</v>
      </c>
      <c r="D159" s="14">
        <v>4.8819970166644099E-2</v>
      </c>
      <c r="E159" s="14">
        <v>0.106029174353496</v>
      </c>
      <c r="F159" s="13">
        <v>0.64634993194198198</v>
      </c>
      <c r="G159" s="13">
        <v>0.82482740703570001</v>
      </c>
    </row>
    <row r="160" spans="1:7" x14ac:dyDescent="0.25">
      <c r="A160" s="16"/>
      <c r="B160" s="15" t="s">
        <v>1</v>
      </c>
      <c r="C160" s="15" t="s">
        <v>11</v>
      </c>
      <c r="D160" s="14">
        <v>-0.11929314456964001</v>
      </c>
      <c r="E160" s="14">
        <v>0.106440144922943</v>
      </c>
      <c r="F160" s="13">
        <v>0.26547707729292003</v>
      </c>
      <c r="G160" s="13">
        <v>0.52829628018214203</v>
      </c>
    </row>
    <row r="161" spans="1:7" x14ac:dyDescent="0.25">
      <c r="A161" s="16"/>
      <c r="B161" s="15" t="s">
        <v>1</v>
      </c>
      <c r="C161" s="15" t="s">
        <v>10</v>
      </c>
      <c r="D161" s="14">
        <v>0.100579648465782</v>
      </c>
      <c r="E161" s="14">
        <v>0.105799196495588</v>
      </c>
      <c r="F161" s="13">
        <v>0.344407754392211</v>
      </c>
      <c r="G161" s="13">
        <v>0.604081307290259</v>
      </c>
    </row>
    <row r="162" spans="1:7" x14ac:dyDescent="0.25">
      <c r="A162" s="16"/>
      <c r="B162" s="15" t="s">
        <v>1</v>
      </c>
      <c r="C162" s="15" t="s">
        <v>9</v>
      </c>
      <c r="D162" s="14">
        <v>-0.22913869493567601</v>
      </c>
      <c r="E162" s="14">
        <v>0.10310748643517099</v>
      </c>
      <c r="F162" s="13">
        <v>2.8854843738468999E-2</v>
      </c>
      <c r="G162" s="13">
        <v>0.13626668524956101</v>
      </c>
    </row>
    <row r="163" spans="1:7" x14ac:dyDescent="0.25">
      <c r="A163" s="16"/>
      <c r="B163" s="15" t="s">
        <v>1</v>
      </c>
      <c r="C163" s="15" t="s">
        <v>8</v>
      </c>
      <c r="D163" s="14">
        <v>-7.0586249380478902E-2</v>
      </c>
      <c r="E163" s="14">
        <v>0.103932883442518</v>
      </c>
      <c r="F163" s="13">
        <v>0.498844268330979</v>
      </c>
      <c r="G163" s="13">
        <v>0.74335839598042097</v>
      </c>
    </row>
    <row r="164" spans="1:7" x14ac:dyDescent="0.25">
      <c r="A164" s="16"/>
      <c r="B164" s="15" t="s">
        <v>1</v>
      </c>
      <c r="C164" s="15" t="s">
        <v>7</v>
      </c>
      <c r="D164" s="14">
        <v>-2.65698893379929E-2</v>
      </c>
      <c r="E164" s="14">
        <v>0.103514274566556</v>
      </c>
      <c r="F164" s="13">
        <v>0.79803298876009998</v>
      </c>
      <c r="G164" s="13">
        <v>0.89767719152141001</v>
      </c>
    </row>
    <row r="165" spans="1:7" x14ac:dyDescent="0.25">
      <c r="A165" s="16"/>
      <c r="B165" s="15" t="s">
        <v>1</v>
      </c>
      <c r="C165" s="15" t="s">
        <v>6</v>
      </c>
      <c r="D165" s="14">
        <v>-2.7118354866973698E-2</v>
      </c>
      <c r="E165" s="14">
        <v>0.106074979464218</v>
      </c>
      <c r="F165" s="13">
        <v>0.79882248435734604</v>
      </c>
      <c r="G165" s="13">
        <v>0.89767719152141001</v>
      </c>
    </row>
    <row r="166" spans="1:7" x14ac:dyDescent="0.25">
      <c r="A166" s="16"/>
      <c r="B166" s="15" t="s">
        <v>1</v>
      </c>
      <c r="C166" s="15" t="s">
        <v>5</v>
      </c>
      <c r="D166" s="14">
        <v>-5.1244658924488602E-2</v>
      </c>
      <c r="E166" s="14">
        <v>0.106817051602155</v>
      </c>
      <c r="F166" s="13">
        <v>0.63261452327239598</v>
      </c>
      <c r="G166" s="13">
        <v>0.81780635458205397</v>
      </c>
    </row>
    <row r="167" spans="1:7" x14ac:dyDescent="0.25">
      <c r="A167" s="16"/>
      <c r="B167" s="15" t="s">
        <v>1</v>
      </c>
      <c r="C167" s="15" t="s">
        <v>4</v>
      </c>
      <c r="D167" s="14">
        <v>0.100579648465782</v>
      </c>
      <c r="E167" s="14">
        <v>0.105799196495588</v>
      </c>
      <c r="F167" s="13">
        <v>0.344407754392211</v>
      </c>
      <c r="G167" s="13">
        <v>0.604081307290259</v>
      </c>
    </row>
    <row r="168" spans="1:7" x14ac:dyDescent="0.25">
      <c r="A168" s="16"/>
      <c r="B168" s="15" t="s">
        <v>1</v>
      </c>
      <c r="C168" s="15" t="s">
        <v>3</v>
      </c>
      <c r="D168" s="14">
        <v>0.162963073420796</v>
      </c>
      <c r="E168" s="14">
        <v>0.10587663853066499</v>
      </c>
      <c r="F168" s="13">
        <v>0.127390017175874</v>
      </c>
      <c r="G168" s="13">
        <v>0.35871107988058798</v>
      </c>
    </row>
    <row r="169" spans="1:7" x14ac:dyDescent="0.25">
      <c r="A169" s="16"/>
      <c r="B169" s="15" t="s">
        <v>1</v>
      </c>
      <c r="C169" s="15" t="s">
        <v>2</v>
      </c>
      <c r="D169" s="14">
        <v>-0.16203561929323201</v>
      </c>
      <c r="E169" s="14">
        <v>0.10555703222122099</v>
      </c>
      <c r="F169" s="13">
        <v>0.12839969243215901</v>
      </c>
      <c r="G169" s="13">
        <v>0.35904235226511999</v>
      </c>
    </row>
    <row r="170" spans="1:7" x14ac:dyDescent="0.25">
      <c r="A170" s="16"/>
      <c r="B170" s="15" t="s">
        <v>1</v>
      </c>
      <c r="C170" s="15" t="s">
        <v>0</v>
      </c>
      <c r="D170" s="14">
        <v>0.248221019935503</v>
      </c>
      <c r="E170" s="14">
        <v>0.103843656992193</v>
      </c>
      <c r="F170" s="13">
        <v>1.8990821354399699E-2</v>
      </c>
      <c r="G170" s="13">
        <v>9.7707036206405806E-2</v>
      </c>
    </row>
    <row r="171" spans="1:7" x14ac:dyDescent="0.25">
      <c r="A171" s="12" t="s">
        <v>45</v>
      </c>
      <c r="B171" s="11" t="s">
        <v>1</v>
      </c>
      <c r="C171" s="11" t="s">
        <v>42</v>
      </c>
      <c r="D171" s="10">
        <v>-0.104674231326434</v>
      </c>
      <c r="E171" s="10">
        <v>0.102869106351891</v>
      </c>
      <c r="F171" s="9">
        <v>0.31171431378079401</v>
      </c>
      <c r="G171" s="9">
        <v>0.57092098664727298</v>
      </c>
    </row>
    <row r="172" spans="1:7" x14ac:dyDescent="0.25">
      <c r="A172" s="12"/>
      <c r="B172" s="11" t="s">
        <v>1</v>
      </c>
      <c r="C172" s="11" t="s">
        <v>41</v>
      </c>
      <c r="D172" s="10">
        <v>-1.6039722799165899E-2</v>
      </c>
      <c r="E172" s="10">
        <v>0.105877457421134</v>
      </c>
      <c r="F172" s="9">
        <v>0.87993735235648696</v>
      </c>
      <c r="G172" s="9">
        <v>0.935995365333953</v>
      </c>
    </row>
    <row r="173" spans="1:7" x14ac:dyDescent="0.25">
      <c r="A173" s="12"/>
      <c r="B173" s="11" t="s">
        <v>1</v>
      </c>
      <c r="C173" s="11" t="s">
        <v>40</v>
      </c>
      <c r="D173" s="10">
        <v>0.16476596370771299</v>
      </c>
      <c r="E173" s="10">
        <v>0.10362806700395601</v>
      </c>
      <c r="F173" s="9">
        <v>0.115468115836507</v>
      </c>
      <c r="G173" s="9">
        <v>0.33842234846942398</v>
      </c>
    </row>
    <row r="174" spans="1:7" x14ac:dyDescent="0.25">
      <c r="A174" s="12"/>
      <c r="B174" s="11" t="s">
        <v>1</v>
      </c>
      <c r="C174" s="11" t="s">
        <v>39</v>
      </c>
      <c r="D174" s="10">
        <v>-9.6514832576291704E-2</v>
      </c>
      <c r="E174" s="10">
        <v>0.10528678697059</v>
      </c>
      <c r="F174" s="9">
        <v>0.36184176360609699</v>
      </c>
      <c r="G174" s="9">
        <v>0.62210278566886301</v>
      </c>
    </row>
    <row r="175" spans="1:7" x14ac:dyDescent="0.25">
      <c r="A175" s="12"/>
      <c r="B175" s="11" t="s">
        <v>1</v>
      </c>
      <c r="C175" s="11" t="s">
        <v>38</v>
      </c>
      <c r="D175" s="10">
        <v>-4.4930027453618397E-2</v>
      </c>
      <c r="E175" s="10">
        <v>0.10605942314121899</v>
      </c>
      <c r="F175" s="9">
        <v>0.67288067903680804</v>
      </c>
      <c r="G175" s="9">
        <v>0.83201717614125403</v>
      </c>
    </row>
    <row r="176" spans="1:7" x14ac:dyDescent="0.25">
      <c r="A176" s="12"/>
      <c r="B176" s="11" t="s">
        <v>1</v>
      </c>
      <c r="C176" s="11" t="s">
        <v>37</v>
      </c>
      <c r="D176" s="10">
        <v>-0.15377237325707999</v>
      </c>
      <c r="E176" s="10">
        <v>0.105598462547887</v>
      </c>
      <c r="F176" s="9">
        <v>0.148937076914362</v>
      </c>
      <c r="G176" s="9">
        <v>0.39012574173757097</v>
      </c>
    </row>
    <row r="177" spans="1:7" x14ac:dyDescent="0.25">
      <c r="A177" s="12"/>
      <c r="B177" s="11" t="s">
        <v>1</v>
      </c>
      <c r="C177" s="11" t="s">
        <v>36</v>
      </c>
      <c r="D177" s="10">
        <v>-0.132294070497991</v>
      </c>
      <c r="E177" s="10">
        <v>0.10532532501424299</v>
      </c>
      <c r="F177" s="9">
        <v>0.21245973796161599</v>
      </c>
      <c r="G177" s="9">
        <v>0.47379618134240298</v>
      </c>
    </row>
    <row r="178" spans="1:7" x14ac:dyDescent="0.25">
      <c r="A178" s="12"/>
      <c r="B178" s="11" t="s">
        <v>1</v>
      </c>
      <c r="C178" s="11" t="s">
        <v>35</v>
      </c>
      <c r="D178" s="10">
        <v>9.12168290929085E-2</v>
      </c>
      <c r="E178" s="10">
        <v>0.105611590925763</v>
      </c>
      <c r="F178" s="9">
        <v>0.39012714700718698</v>
      </c>
      <c r="G178" s="9">
        <v>0.648038378023163</v>
      </c>
    </row>
    <row r="179" spans="1:7" x14ac:dyDescent="0.25">
      <c r="A179" s="12"/>
      <c r="B179" s="11" t="s">
        <v>1</v>
      </c>
      <c r="C179" s="11" t="s">
        <v>34</v>
      </c>
      <c r="D179" s="10">
        <v>-4.3733308395599502E-4</v>
      </c>
      <c r="E179" s="10">
        <v>0.10707011572401499</v>
      </c>
      <c r="F179" s="9">
        <v>0.99675036221788804</v>
      </c>
      <c r="G179" s="9">
        <v>0.99675036221788804</v>
      </c>
    </row>
    <row r="180" spans="1:7" x14ac:dyDescent="0.25">
      <c r="A180" s="12"/>
      <c r="B180" s="11" t="s">
        <v>1</v>
      </c>
      <c r="C180" s="11" t="s">
        <v>33</v>
      </c>
      <c r="D180" s="10">
        <v>7.0878790362735297E-2</v>
      </c>
      <c r="E180" s="10">
        <v>0.104409459697355</v>
      </c>
      <c r="F180" s="9">
        <v>0.49903223864330498</v>
      </c>
      <c r="G180" s="9">
        <v>0.74335839598042097</v>
      </c>
    </row>
    <row r="181" spans="1:7" x14ac:dyDescent="0.25">
      <c r="A181" s="12"/>
      <c r="B181" s="11" t="s">
        <v>1</v>
      </c>
      <c r="C181" s="11" t="s">
        <v>32</v>
      </c>
      <c r="D181" s="10">
        <v>-5.7957064389620901E-2</v>
      </c>
      <c r="E181" s="10">
        <v>0.106890237095791</v>
      </c>
      <c r="F181" s="9">
        <v>0.58905929475992902</v>
      </c>
      <c r="G181" s="9">
        <v>0.80004258675267803</v>
      </c>
    </row>
    <row r="182" spans="1:7" x14ac:dyDescent="0.25">
      <c r="A182" s="12"/>
      <c r="B182" s="11" t="s">
        <v>1</v>
      </c>
      <c r="C182" s="11" t="s">
        <v>31</v>
      </c>
      <c r="D182" s="10">
        <v>-6.4085217937397104E-2</v>
      </c>
      <c r="E182" s="10">
        <v>0.105587951055514</v>
      </c>
      <c r="F182" s="9">
        <v>0.54547353663758502</v>
      </c>
      <c r="G182" s="9">
        <v>0.77755825060678596</v>
      </c>
    </row>
    <row r="183" spans="1:7" x14ac:dyDescent="0.25">
      <c r="A183" s="12"/>
      <c r="B183" s="11" t="s">
        <v>1</v>
      </c>
      <c r="C183" s="11" t="s">
        <v>30</v>
      </c>
      <c r="D183" s="10">
        <v>0.14752058994784101</v>
      </c>
      <c r="E183" s="10">
        <v>0.105325181747536</v>
      </c>
      <c r="F183" s="9">
        <v>0.164884234665613</v>
      </c>
      <c r="G183" s="9">
        <v>0.40142574970531397</v>
      </c>
    </row>
    <row r="184" spans="1:7" x14ac:dyDescent="0.25">
      <c r="A184" s="12"/>
      <c r="B184" s="11" t="s">
        <v>1</v>
      </c>
      <c r="C184" s="11" t="s">
        <v>29</v>
      </c>
      <c r="D184" s="10">
        <v>0.163845650131521</v>
      </c>
      <c r="E184" s="10">
        <v>0.10498919155022</v>
      </c>
      <c r="F184" s="9">
        <v>0.12224967669768801</v>
      </c>
      <c r="G184" s="9">
        <v>0.351335355997415</v>
      </c>
    </row>
    <row r="185" spans="1:7" x14ac:dyDescent="0.25">
      <c r="A185" s="12"/>
      <c r="B185" s="11" t="s">
        <v>1</v>
      </c>
      <c r="C185" s="11" t="s">
        <v>28</v>
      </c>
      <c r="D185" s="10">
        <v>-8.5256232902390497E-2</v>
      </c>
      <c r="E185" s="10">
        <v>0.10619319515291401</v>
      </c>
      <c r="F185" s="9">
        <v>0.42425458288192602</v>
      </c>
      <c r="G185" s="9">
        <v>0.68372022775367103</v>
      </c>
    </row>
    <row r="186" spans="1:7" x14ac:dyDescent="0.25">
      <c r="A186" s="12"/>
      <c r="B186" s="11" t="s">
        <v>1</v>
      </c>
      <c r="C186" s="11" t="s">
        <v>27</v>
      </c>
      <c r="D186" s="10">
        <v>-0.16469182173558</v>
      </c>
      <c r="E186" s="10">
        <v>0.10421556853649</v>
      </c>
      <c r="F186" s="9">
        <v>0.11766730742081501</v>
      </c>
      <c r="G186" s="9">
        <v>0.34205045625441999</v>
      </c>
    </row>
    <row r="187" spans="1:7" x14ac:dyDescent="0.25">
      <c r="A187" s="12"/>
      <c r="B187" s="11" t="s">
        <v>1</v>
      </c>
      <c r="C187" s="11" t="s">
        <v>26</v>
      </c>
      <c r="D187" s="10">
        <v>-0.172245937859241</v>
      </c>
      <c r="E187" s="10">
        <v>0.10556982629881601</v>
      </c>
      <c r="F187" s="9">
        <v>0.106382157819954</v>
      </c>
      <c r="G187" s="9">
        <v>0.32432653863400701</v>
      </c>
    </row>
    <row r="188" spans="1:7" x14ac:dyDescent="0.25">
      <c r="A188" s="12"/>
      <c r="B188" s="11" t="s">
        <v>1</v>
      </c>
      <c r="C188" s="11" t="s">
        <v>25</v>
      </c>
      <c r="D188" s="10">
        <v>0.122784166848173</v>
      </c>
      <c r="E188" s="10">
        <v>0.10589807080578</v>
      </c>
      <c r="F188" s="9">
        <v>0.24944261075641699</v>
      </c>
      <c r="G188" s="9">
        <v>0.51707257733492196</v>
      </c>
    </row>
    <row r="189" spans="1:7" x14ac:dyDescent="0.25">
      <c r="A189" s="12"/>
      <c r="B189" s="11" t="s">
        <v>1</v>
      </c>
      <c r="C189" s="11" t="s">
        <v>24</v>
      </c>
      <c r="D189" s="10">
        <v>0.25445333052147301</v>
      </c>
      <c r="E189" s="10">
        <v>0.103242221252065</v>
      </c>
      <c r="F189" s="9">
        <v>1.5681502444524299E-2</v>
      </c>
      <c r="G189" s="9">
        <v>8.6714270679695796E-2</v>
      </c>
    </row>
    <row r="190" spans="1:7" x14ac:dyDescent="0.25">
      <c r="A190" s="12"/>
      <c r="B190" s="11" t="s">
        <v>1</v>
      </c>
      <c r="C190" s="11" t="s">
        <v>23</v>
      </c>
      <c r="D190" s="10">
        <v>-1.2918158483736101E-3</v>
      </c>
      <c r="E190" s="10">
        <v>0.10723879584358099</v>
      </c>
      <c r="F190" s="9">
        <v>0.99041636705476599</v>
      </c>
      <c r="G190" s="9">
        <v>0.99329490377527097</v>
      </c>
    </row>
    <row r="191" spans="1:7" x14ac:dyDescent="0.25">
      <c r="A191" s="12"/>
      <c r="B191" s="11" t="s">
        <v>1</v>
      </c>
      <c r="C191" s="11" t="s">
        <v>22</v>
      </c>
      <c r="D191" s="10">
        <v>0.109875307338533</v>
      </c>
      <c r="E191" s="10">
        <v>0.105504299195712</v>
      </c>
      <c r="F191" s="9">
        <v>0.30056161722626701</v>
      </c>
      <c r="G191" s="9">
        <v>0.56136590500105998</v>
      </c>
    </row>
    <row r="192" spans="1:7" x14ac:dyDescent="0.25">
      <c r="A192" s="12"/>
      <c r="B192" s="11" t="s">
        <v>1</v>
      </c>
      <c r="C192" s="11" t="s">
        <v>21</v>
      </c>
      <c r="D192" s="10">
        <v>-0.16851376448285299</v>
      </c>
      <c r="E192" s="10">
        <v>0.10252850170441399</v>
      </c>
      <c r="F192" s="9">
        <v>0.103872344998007</v>
      </c>
      <c r="G192" s="9">
        <v>0.31888166181447403</v>
      </c>
    </row>
    <row r="193" spans="1:7" x14ac:dyDescent="0.25">
      <c r="A193" s="12"/>
      <c r="B193" s="11" t="s">
        <v>1</v>
      </c>
      <c r="C193" s="11" t="s">
        <v>20</v>
      </c>
      <c r="D193" s="10">
        <v>-8.6385297704550001E-2</v>
      </c>
      <c r="E193" s="10">
        <v>0.104701014689907</v>
      </c>
      <c r="F193" s="9">
        <v>0.41159040836725402</v>
      </c>
      <c r="G193" s="9">
        <v>0.67183264950382104</v>
      </c>
    </row>
    <row r="194" spans="1:7" x14ac:dyDescent="0.25">
      <c r="A194" s="12"/>
      <c r="B194" s="11" t="s">
        <v>1</v>
      </c>
      <c r="C194" s="11" t="s">
        <v>19</v>
      </c>
      <c r="D194" s="10">
        <v>-1.17114487114505E-2</v>
      </c>
      <c r="E194" s="10">
        <v>0.106341576883785</v>
      </c>
      <c r="F194" s="9">
        <v>0.91255954533569095</v>
      </c>
      <c r="G194" s="9">
        <v>0.95556794265760603</v>
      </c>
    </row>
    <row r="195" spans="1:7" x14ac:dyDescent="0.25">
      <c r="A195" s="12"/>
      <c r="B195" s="11" t="s">
        <v>1</v>
      </c>
      <c r="C195" s="11" t="s">
        <v>18</v>
      </c>
      <c r="D195" s="10">
        <v>-0.19125917237454501</v>
      </c>
      <c r="E195" s="10">
        <v>0.10502939593916399</v>
      </c>
      <c r="F195" s="9">
        <v>7.2043510071482394E-2</v>
      </c>
      <c r="G195" s="9">
        <v>0.24842772070250299</v>
      </c>
    </row>
    <row r="196" spans="1:7" x14ac:dyDescent="0.25">
      <c r="A196" s="12"/>
      <c r="B196" s="11" t="s">
        <v>1</v>
      </c>
      <c r="C196" s="11" t="s">
        <v>17</v>
      </c>
      <c r="D196" s="10">
        <v>3.0126705737051399E-2</v>
      </c>
      <c r="E196" s="10">
        <v>0.107177331947551</v>
      </c>
      <c r="F196" s="9">
        <v>0.77930716088744101</v>
      </c>
      <c r="G196" s="9">
        <v>0.89614818952484299</v>
      </c>
    </row>
    <row r="197" spans="1:7" x14ac:dyDescent="0.25">
      <c r="A197" s="12"/>
      <c r="B197" s="11" t="s">
        <v>1</v>
      </c>
      <c r="C197" s="11" t="s">
        <v>16</v>
      </c>
      <c r="D197" s="10">
        <v>3.2314202571192998E-3</v>
      </c>
      <c r="E197" s="10">
        <v>0.106184809780882</v>
      </c>
      <c r="F197" s="9">
        <v>0.97579219758219304</v>
      </c>
      <c r="G197" s="9">
        <v>0.98784239087596104</v>
      </c>
    </row>
    <row r="198" spans="1:7" x14ac:dyDescent="0.25">
      <c r="A198" s="12"/>
      <c r="B198" s="11" t="s">
        <v>1</v>
      </c>
      <c r="C198" s="11" t="s">
        <v>15</v>
      </c>
      <c r="D198" s="10">
        <v>-1.99617657857485E-2</v>
      </c>
      <c r="E198" s="10">
        <v>0.107029290336927</v>
      </c>
      <c r="F198" s="9">
        <v>0.85248100998388798</v>
      </c>
      <c r="G198" s="9">
        <v>0.92906404183268099</v>
      </c>
    </row>
    <row r="199" spans="1:7" x14ac:dyDescent="0.25">
      <c r="A199" s="12"/>
      <c r="B199" s="11" t="s">
        <v>1</v>
      </c>
      <c r="C199" s="11" t="s">
        <v>14</v>
      </c>
      <c r="D199" s="10">
        <v>0.33632623225997099</v>
      </c>
      <c r="E199" s="10">
        <v>0.10093622363488</v>
      </c>
      <c r="F199" s="9">
        <v>1.26700825782273E-3</v>
      </c>
      <c r="G199" s="9">
        <v>1.23494960377598E-2</v>
      </c>
    </row>
    <row r="200" spans="1:7" x14ac:dyDescent="0.25">
      <c r="A200" s="12"/>
      <c r="B200" s="11" t="s">
        <v>1</v>
      </c>
      <c r="C200" s="11" t="s">
        <v>13</v>
      </c>
      <c r="D200" s="10">
        <v>0.120835830189506</v>
      </c>
      <c r="E200" s="10">
        <v>0.104488888534451</v>
      </c>
      <c r="F200" s="9">
        <v>0.250664167063682</v>
      </c>
      <c r="G200" s="9">
        <v>0.51772818361912099</v>
      </c>
    </row>
    <row r="201" spans="1:7" x14ac:dyDescent="0.25">
      <c r="A201" s="12"/>
      <c r="B201" s="11" t="s">
        <v>1</v>
      </c>
      <c r="C201" s="11" t="s">
        <v>12</v>
      </c>
      <c r="D201" s="10">
        <v>-4.3912157092892999E-2</v>
      </c>
      <c r="E201" s="10">
        <v>0.105977869075965</v>
      </c>
      <c r="F201" s="9">
        <v>0.67963607575135898</v>
      </c>
      <c r="G201" s="9">
        <v>0.83637421079746399</v>
      </c>
    </row>
    <row r="202" spans="1:7" x14ac:dyDescent="0.25">
      <c r="A202" s="12"/>
      <c r="B202" s="11" t="s">
        <v>1</v>
      </c>
      <c r="C202" s="11" t="s">
        <v>11</v>
      </c>
      <c r="D202" s="10">
        <v>-6.6145276190515898E-3</v>
      </c>
      <c r="E202" s="10">
        <v>0.10712677949638599</v>
      </c>
      <c r="F202" s="9">
        <v>0.95090764656026805</v>
      </c>
      <c r="G202" s="9">
        <v>0.97928704162521996</v>
      </c>
    </row>
    <row r="203" spans="1:7" x14ac:dyDescent="0.25">
      <c r="A203" s="12"/>
      <c r="B203" s="11" t="s">
        <v>1</v>
      </c>
      <c r="C203" s="11" t="s">
        <v>10</v>
      </c>
      <c r="D203" s="10">
        <v>3.2884961497620803E-2</v>
      </c>
      <c r="E203" s="10">
        <v>0.10621277280071301</v>
      </c>
      <c r="F203" s="9">
        <v>0.75759486322038605</v>
      </c>
      <c r="G203" s="9">
        <v>0.88099437773845002</v>
      </c>
    </row>
    <row r="204" spans="1:7" x14ac:dyDescent="0.25">
      <c r="A204" s="12"/>
      <c r="B204" s="11" t="s">
        <v>1</v>
      </c>
      <c r="C204" s="11" t="s">
        <v>9</v>
      </c>
      <c r="D204" s="10">
        <v>-0.11842593643539299</v>
      </c>
      <c r="E204" s="10">
        <v>0.105154136537879</v>
      </c>
      <c r="F204" s="9">
        <v>0.263172448308921</v>
      </c>
      <c r="G204" s="9">
        <v>0.52796285277408905</v>
      </c>
    </row>
    <row r="205" spans="1:7" x14ac:dyDescent="0.25">
      <c r="A205" s="12"/>
      <c r="B205" s="11" t="s">
        <v>1</v>
      </c>
      <c r="C205" s="11" t="s">
        <v>8</v>
      </c>
      <c r="D205" s="10">
        <v>-0.21015861903014199</v>
      </c>
      <c r="E205" s="10">
        <v>0.101666754737683</v>
      </c>
      <c r="F205" s="9">
        <v>4.1693451646682998E-2</v>
      </c>
      <c r="G205" s="9">
        <v>0.172501971702609</v>
      </c>
    </row>
    <row r="206" spans="1:7" x14ac:dyDescent="0.25">
      <c r="A206" s="12"/>
      <c r="B206" s="11" t="s">
        <v>1</v>
      </c>
      <c r="C206" s="11" t="s">
        <v>7</v>
      </c>
      <c r="D206" s="10">
        <v>-0.104674231326434</v>
      </c>
      <c r="E206" s="10">
        <v>0.102869106351891</v>
      </c>
      <c r="F206" s="9">
        <v>0.31171431378079401</v>
      </c>
      <c r="G206" s="9">
        <v>0.57092098664727298</v>
      </c>
    </row>
    <row r="207" spans="1:7" x14ac:dyDescent="0.25">
      <c r="A207" s="12"/>
      <c r="B207" s="11" t="s">
        <v>1</v>
      </c>
      <c r="C207" s="11" t="s">
        <v>6</v>
      </c>
      <c r="D207" s="10">
        <v>-0.13352507305383499</v>
      </c>
      <c r="E207" s="10">
        <v>0.105068209911534</v>
      </c>
      <c r="F207" s="9">
        <v>0.20717257395864699</v>
      </c>
      <c r="G207" s="9">
        <v>0.46501071934259502</v>
      </c>
    </row>
    <row r="208" spans="1:7" x14ac:dyDescent="0.25">
      <c r="A208" s="12"/>
      <c r="B208" s="11" t="s">
        <v>1</v>
      </c>
      <c r="C208" s="11" t="s">
        <v>5</v>
      </c>
      <c r="D208" s="10">
        <v>8.3675991457357698E-2</v>
      </c>
      <c r="E208" s="10">
        <v>0.106504627478473</v>
      </c>
      <c r="F208" s="9">
        <v>0.434203588937496</v>
      </c>
      <c r="G208" s="9">
        <v>0.69130337818256904</v>
      </c>
    </row>
    <row r="209" spans="1:7" x14ac:dyDescent="0.25">
      <c r="A209" s="12"/>
      <c r="B209" s="11" t="s">
        <v>1</v>
      </c>
      <c r="C209" s="11" t="s">
        <v>4</v>
      </c>
      <c r="D209" s="10">
        <v>3.2884961497620803E-2</v>
      </c>
      <c r="E209" s="10">
        <v>0.10621277280071301</v>
      </c>
      <c r="F209" s="9">
        <v>0.75759486322038605</v>
      </c>
      <c r="G209" s="9">
        <v>0.88099437773845002</v>
      </c>
    </row>
    <row r="210" spans="1:7" x14ac:dyDescent="0.25">
      <c r="A210" s="12"/>
      <c r="B210" s="11" t="s">
        <v>1</v>
      </c>
      <c r="C210" s="11" t="s">
        <v>3</v>
      </c>
      <c r="D210" s="10">
        <v>6.4718801213181201E-2</v>
      </c>
      <c r="E210" s="10">
        <v>0.107007064652207</v>
      </c>
      <c r="F210" s="9">
        <v>0.54688036351983405</v>
      </c>
      <c r="G210" s="9">
        <v>0.77755825060678596</v>
      </c>
    </row>
    <row r="211" spans="1:7" x14ac:dyDescent="0.25">
      <c r="A211" s="12"/>
      <c r="B211" s="11" t="s">
        <v>1</v>
      </c>
      <c r="C211" s="11" t="s">
        <v>2</v>
      </c>
      <c r="D211" s="10">
        <v>-4.3877459679504502E-2</v>
      </c>
      <c r="E211" s="10">
        <v>0.10679694811319</v>
      </c>
      <c r="F211" s="9">
        <v>0.682193174477426</v>
      </c>
      <c r="G211" s="9">
        <v>0.83781968059155498</v>
      </c>
    </row>
    <row r="212" spans="1:7" x14ac:dyDescent="0.25">
      <c r="A212" s="12"/>
      <c r="B212" s="11" t="s">
        <v>1</v>
      </c>
      <c r="C212" s="11" t="s">
        <v>0</v>
      </c>
      <c r="D212" s="10">
        <v>0.18184151796261699</v>
      </c>
      <c r="E212" s="10">
        <v>0.105333801117446</v>
      </c>
      <c r="F212" s="9">
        <v>8.7836579957098204E-2</v>
      </c>
      <c r="G212" s="9">
        <v>0.28939141383197098</v>
      </c>
    </row>
    <row r="213" spans="1:7" x14ac:dyDescent="0.25">
      <c r="A213" s="8" t="s">
        <v>44</v>
      </c>
      <c r="B213" s="7" t="s">
        <v>1</v>
      </c>
      <c r="C213" s="7" t="s">
        <v>42</v>
      </c>
      <c r="D213" s="6">
        <v>0.138847569798041</v>
      </c>
      <c r="E213" s="6">
        <v>0.104061093186483</v>
      </c>
      <c r="F213" s="5">
        <v>0.185591135227062</v>
      </c>
      <c r="G213" s="5">
        <v>0.43420943226641701</v>
      </c>
    </row>
    <row r="214" spans="1:7" x14ac:dyDescent="0.25">
      <c r="A214" s="8"/>
      <c r="B214" s="7" t="s">
        <v>1</v>
      </c>
      <c r="C214" s="7" t="s">
        <v>41</v>
      </c>
      <c r="D214" s="6">
        <v>0.342068849286502</v>
      </c>
      <c r="E214" s="6">
        <v>0.101126131952222</v>
      </c>
      <c r="F214" s="5">
        <v>1.07793925821E-3</v>
      </c>
      <c r="G214" s="5">
        <v>1.11816026062025E-2</v>
      </c>
    </row>
    <row r="215" spans="1:7" x14ac:dyDescent="0.25">
      <c r="A215" s="8"/>
      <c r="B215" s="7" t="s">
        <v>1</v>
      </c>
      <c r="C215" s="7" t="s">
        <v>40</v>
      </c>
      <c r="D215" s="6">
        <v>3.0719414861368902E-3</v>
      </c>
      <c r="E215" s="6">
        <v>0.10678943751537</v>
      </c>
      <c r="F215" s="5">
        <v>0.97711683064003396</v>
      </c>
      <c r="G215" s="5">
        <v>0.98784239087596104</v>
      </c>
    </row>
    <row r="216" spans="1:7" x14ac:dyDescent="0.25">
      <c r="A216" s="8"/>
      <c r="B216" s="7" t="s">
        <v>1</v>
      </c>
      <c r="C216" s="7" t="s">
        <v>39</v>
      </c>
      <c r="D216" s="6">
        <v>0.14709341046503899</v>
      </c>
      <c r="E216" s="6">
        <v>0.106308420317043</v>
      </c>
      <c r="F216" s="5">
        <v>0.17000622922650299</v>
      </c>
      <c r="G216" s="5">
        <v>0.40939813529306501</v>
      </c>
    </row>
    <row r="217" spans="1:7" x14ac:dyDescent="0.25">
      <c r="A217" s="8"/>
      <c r="B217" s="7" t="s">
        <v>1</v>
      </c>
      <c r="C217" s="7" t="s">
        <v>38</v>
      </c>
      <c r="D217" s="6">
        <v>-6.0745887875813899E-2</v>
      </c>
      <c r="E217" s="6">
        <v>0.107655593924966</v>
      </c>
      <c r="F217" s="5">
        <v>0.57402813962062305</v>
      </c>
      <c r="G217" s="5">
        <v>0.78999224563011805</v>
      </c>
    </row>
    <row r="218" spans="1:7" x14ac:dyDescent="0.25">
      <c r="A218" s="8"/>
      <c r="B218" s="7" t="s">
        <v>1</v>
      </c>
      <c r="C218" s="7" t="s">
        <v>37</v>
      </c>
      <c r="D218" s="6">
        <v>0.341125551653921</v>
      </c>
      <c r="E218" s="6">
        <v>0.10222741645599399</v>
      </c>
      <c r="F218" s="5">
        <v>1.24754565752448E-3</v>
      </c>
      <c r="G218" s="5">
        <v>1.23494960377598E-2</v>
      </c>
    </row>
    <row r="219" spans="1:7" x14ac:dyDescent="0.25">
      <c r="A219" s="8"/>
      <c r="B219" s="7" t="s">
        <v>1</v>
      </c>
      <c r="C219" s="7" t="s">
        <v>36</v>
      </c>
      <c r="D219" s="6">
        <v>0.35212816096736899</v>
      </c>
      <c r="E219" s="6">
        <v>0.10114562412657099</v>
      </c>
      <c r="F219" s="5">
        <v>7.8236433960200799E-4</v>
      </c>
      <c r="G219" s="5">
        <v>9.3201783583418407E-3</v>
      </c>
    </row>
    <row r="220" spans="1:7" x14ac:dyDescent="0.25">
      <c r="A220" s="8"/>
      <c r="B220" s="7" t="s">
        <v>1</v>
      </c>
      <c r="C220" s="7" t="s">
        <v>35</v>
      </c>
      <c r="D220" s="6">
        <v>0.25256077986791797</v>
      </c>
      <c r="E220" s="6">
        <v>0.104287510128212</v>
      </c>
      <c r="F220" s="5">
        <v>1.7521099896303599E-2</v>
      </c>
      <c r="G220" s="5">
        <v>9.2916122659220807E-2</v>
      </c>
    </row>
    <row r="221" spans="1:7" x14ac:dyDescent="0.25">
      <c r="A221" s="8"/>
      <c r="B221" s="7" t="s">
        <v>1</v>
      </c>
      <c r="C221" s="7" t="s">
        <v>34</v>
      </c>
      <c r="D221" s="6">
        <v>0.197794569621356</v>
      </c>
      <c r="E221" s="6">
        <v>0.10668086466910499</v>
      </c>
      <c r="F221" s="5">
        <v>6.7116549236887299E-2</v>
      </c>
      <c r="G221" s="5">
        <v>0.23696338767128999</v>
      </c>
    </row>
    <row r="222" spans="1:7" x14ac:dyDescent="0.25">
      <c r="A222" s="8"/>
      <c r="B222" s="7" t="s">
        <v>1</v>
      </c>
      <c r="C222" s="7" t="s">
        <v>33</v>
      </c>
      <c r="D222" s="6">
        <v>6.2140611245601302E-2</v>
      </c>
      <c r="E222" s="6">
        <v>0.106136869504599</v>
      </c>
      <c r="F222" s="5">
        <v>0.559743200637287</v>
      </c>
      <c r="G222" s="5">
        <v>0.785603888722196</v>
      </c>
    </row>
    <row r="223" spans="1:7" x14ac:dyDescent="0.25">
      <c r="A223" s="8"/>
      <c r="B223" s="7" t="s">
        <v>1</v>
      </c>
      <c r="C223" s="7" t="s">
        <v>32</v>
      </c>
      <c r="D223" s="6">
        <v>0.239896997461544</v>
      </c>
      <c r="E223" s="6">
        <v>0.105684040402257</v>
      </c>
      <c r="F223" s="5">
        <v>2.5682215758497901E-2</v>
      </c>
      <c r="G223" s="5">
        <v>0.12411496834978</v>
      </c>
    </row>
    <row r="224" spans="1:7" x14ac:dyDescent="0.25">
      <c r="A224" s="8"/>
      <c r="B224" s="7" t="s">
        <v>1</v>
      </c>
      <c r="C224" s="7" t="s">
        <v>31</v>
      </c>
      <c r="D224" s="6">
        <v>0.387113971173209</v>
      </c>
      <c r="E224" s="6">
        <v>9.9153610514959897E-2</v>
      </c>
      <c r="F224" s="5">
        <v>1.8615141367503101E-4</v>
      </c>
      <c r="G224" s="5">
        <v>4.3590470357994099E-3</v>
      </c>
    </row>
    <row r="225" spans="1:7" x14ac:dyDescent="0.25">
      <c r="A225" s="8"/>
      <c r="B225" s="7" t="s">
        <v>1</v>
      </c>
      <c r="C225" s="7" t="s">
        <v>30</v>
      </c>
      <c r="D225" s="6">
        <v>0.19457572983426</v>
      </c>
      <c r="E225" s="6">
        <v>0.10616494795272199</v>
      </c>
      <c r="F225" s="5">
        <v>7.0257734109910305E-2</v>
      </c>
      <c r="G225" s="5">
        <v>0.24389466434021001</v>
      </c>
    </row>
    <row r="226" spans="1:7" x14ac:dyDescent="0.25">
      <c r="A226" s="8"/>
      <c r="B226" s="7" t="s">
        <v>1</v>
      </c>
      <c r="C226" s="7" t="s">
        <v>29</v>
      </c>
      <c r="D226" s="6">
        <v>-6.9235278194480193E-2</v>
      </c>
      <c r="E226" s="6">
        <v>0.10788159565666899</v>
      </c>
      <c r="F226" s="5">
        <v>0.52270923018821103</v>
      </c>
      <c r="G226" s="5">
        <v>0.75764026503286197</v>
      </c>
    </row>
    <row r="227" spans="1:7" x14ac:dyDescent="0.25">
      <c r="A227" s="8"/>
      <c r="B227" s="7" t="s">
        <v>1</v>
      </c>
      <c r="C227" s="7" t="s">
        <v>28</v>
      </c>
      <c r="D227" s="6">
        <v>6.5769930113095704E-2</v>
      </c>
      <c r="E227" s="6">
        <v>0.10804626329778801</v>
      </c>
      <c r="F227" s="5">
        <v>0.54429613631343399</v>
      </c>
      <c r="G227" s="5">
        <v>0.77755825060678596</v>
      </c>
    </row>
    <row r="228" spans="1:7" x14ac:dyDescent="0.25">
      <c r="A228" s="8"/>
      <c r="B228" s="7" t="s">
        <v>1</v>
      </c>
      <c r="C228" s="7" t="s">
        <v>27</v>
      </c>
      <c r="D228" s="6">
        <v>0.14437214362002401</v>
      </c>
      <c r="E228" s="6">
        <v>0.10625552391488401</v>
      </c>
      <c r="F228" s="5">
        <v>0.17774580814862001</v>
      </c>
      <c r="G228" s="5">
        <v>0.42279517507457698</v>
      </c>
    </row>
    <row r="229" spans="1:7" x14ac:dyDescent="0.25">
      <c r="A229" s="8"/>
      <c r="B229" s="7" t="s">
        <v>1</v>
      </c>
      <c r="C229" s="7" t="s">
        <v>26</v>
      </c>
      <c r="D229" s="6">
        <v>0.40302966746809499</v>
      </c>
      <c r="E229" s="6">
        <v>9.9930709168902898E-2</v>
      </c>
      <c r="F229" s="5">
        <v>1.17809452514968E-4</v>
      </c>
      <c r="G229" s="5">
        <v>3.2856378230707701E-3</v>
      </c>
    </row>
    <row r="230" spans="1:7" x14ac:dyDescent="0.25">
      <c r="A230" s="8"/>
      <c r="B230" s="7" t="s">
        <v>1</v>
      </c>
      <c r="C230" s="7" t="s">
        <v>25</v>
      </c>
      <c r="D230" s="6">
        <v>0.16276385684514999</v>
      </c>
      <c r="E230" s="6">
        <v>0.10699169509879999</v>
      </c>
      <c r="F230" s="5">
        <v>0.13181705701500801</v>
      </c>
      <c r="G230" s="5">
        <v>0.36465824873734498</v>
      </c>
    </row>
    <row r="231" spans="1:7" x14ac:dyDescent="0.25">
      <c r="A231" s="8"/>
      <c r="B231" s="7" t="s">
        <v>1</v>
      </c>
      <c r="C231" s="7" t="s">
        <v>24</v>
      </c>
      <c r="D231" s="6">
        <v>0.151507883593998</v>
      </c>
      <c r="E231" s="6">
        <v>0.107256041937399</v>
      </c>
      <c r="F231" s="5">
        <v>0.16134620955408999</v>
      </c>
      <c r="G231" s="5">
        <v>0.39654244102838798</v>
      </c>
    </row>
    <row r="232" spans="1:7" x14ac:dyDescent="0.25">
      <c r="A232" s="8"/>
      <c r="B232" s="7" t="s">
        <v>1</v>
      </c>
      <c r="C232" s="7" t="s">
        <v>23</v>
      </c>
      <c r="D232" s="6">
        <v>-5.4292890821218701E-2</v>
      </c>
      <c r="E232" s="6">
        <v>0.108783886639838</v>
      </c>
      <c r="F232" s="5">
        <v>0.61897605692064295</v>
      </c>
      <c r="G232" s="5">
        <v>0.81090705628564297</v>
      </c>
    </row>
    <row r="233" spans="1:7" x14ac:dyDescent="0.25">
      <c r="A233" s="8"/>
      <c r="B233" s="7" t="s">
        <v>1</v>
      </c>
      <c r="C233" s="7" t="s">
        <v>22</v>
      </c>
      <c r="D233" s="6">
        <v>-0.20089957903273001</v>
      </c>
      <c r="E233" s="6">
        <v>0.10567063705917699</v>
      </c>
      <c r="F233" s="5">
        <v>6.0587941401942902E-2</v>
      </c>
      <c r="G233" s="5">
        <v>0.22146653829315999</v>
      </c>
    </row>
    <row r="234" spans="1:7" x14ac:dyDescent="0.25">
      <c r="A234" s="8"/>
      <c r="B234" s="7" t="s">
        <v>1</v>
      </c>
      <c r="C234" s="7" t="s">
        <v>21</v>
      </c>
      <c r="D234" s="6">
        <v>-0.10210026604671101</v>
      </c>
      <c r="E234" s="6">
        <v>0.105191054095411</v>
      </c>
      <c r="F234" s="5">
        <v>0.334429630322162</v>
      </c>
      <c r="G234" s="5">
        <v>0.59414594972341905</v>
      </c>
    </row>
    <row r="235" spans="1:7" x14ac:dyDescent="0.25">
      <c r="A235" s="8"/>
      <c r="B235" s="7" t="s">
        <v>1</v>
      </c>
      <c r="C235" s="7" t="s">
        <v>20</v>
      </c>
      <c r="D235" s="6">
        <v>-2.9007727558874201E-2</v>
      </c>
      <c r="E235" s="6">
        <v>0.10673139246723699</v>
      </c>
      <c r="F235" s="5">
        <v>0.78643314920135099</v>
      </c>
      <c r="G235" s="5">
        <v>0.89614818952484299</v>
      </c>
    </row>
    <row r="236" spans="1:7" x14ac:dyDescent="0.25">
      <c r="A236" s="8"/>
      <c r="B236" s="7" t="s">
        <v>1</v>
      </c>
      <c r="C236" s="7" t="s">
        <v>19</v>
      </c>
      <c r="D236" s="6">
        <v>-2.92595196408332E-2</v>
      </c>
      <c r="E236" s="6">
        <v>0.107989944712788</v>
      </c>
      <c r="F236" s="5">
        <v>0.78707382565587103</v>
      </c>
      <c r="G236" s="5">
        <v>0.89614818952484299</v>
      </c>
    </row>
    <row r="237" spans="1:7" x14ac:dyDescent="0.25">
      <c r="A237" s="8"/>
      <c r="B237" s="7" t="s">
        <v>1</v>
      </c>
      <c r="C237" s="7" t="s">
        <v>18</v>
      </c>
      <c r="D237" s="6">
        <v>6.6124020983465998E-3</v>
      </c>
      <c r="E237" s="6">
        <v>0.10870702584217599</v>
      </c>
      <c r="F237" s="5">
        <v>0.95163591962194505</v>
      </c>
      <c r="G237" s="5">
        <v>0.97928704162521996</v>
      </c>
    </row>
    <row r="238" spans="1:7" x14ac:dyDescent="0.25">
      <c r="A238" s="8"/>
      <c r="B238" s="7" t="s">
        <v>1</v>
      </c>
      <c r="C238" s="7" t="s">
        <v>17</v>
      </c>
      <c r="D238" s="6">
        <v>-0.155271788007807</v>
      </c>
      <c r="E238" s="6">
        <v>0.107646844104513</v>
      </c>
      <c r="F238" s="5">
        <v>0.152774903793442</v>
      </c>
      <c r="G238" s="5">
        <v>0.39175018055722899</v>
      </c>
    </row>
    <row r="239" spans="1:7" x14ac:dyDescent="0.25">
      <c r="A239" s="8"/>
      <c r="B239" s="7" t="s">
        <v>1</v>
      </c>
      <c r="C239" s="7" t="s">
        <v>16</v>
      </c>
      <c r="D239" s="6">
        <v>0.34290377970541802</v>
      </c>
      <c r="E239" s="6">
        <v>0.101411313761396</v>
      </c>
      <c r="F239" s="5">
        <v>1.0823792733587101E-3</v>
      </c>
      <c r="G239" s="5">
        <v>1.11816026062025E-2</v>
      </c>
    </row>
    <row r="240" spans="1:7" x14ac:dyDescent="0.25">
      <c r="A240" s="8"/>
      <c r="B240" s="7" t="s">
        <v>1</v>
      </c>
      <c r="C240" s="7" t="s">
        <v>15</v>
      </c>
      <c r="D240" s="6">
        <v>0.13898443411773501</v>
      </c>
      <c r="E240" s="6">
        <v>0.107722636666535</v>
      </c>
      <c r="F240" s="5">
        <v>0.20039773870640701</v>
      </c>
      <c r="G240" s="5">
        <v>0.45573298492863801</v>
      </c>
    </row>
    <row r="241" spans="1:7" x14ac:dyDescent="0.25">
      <c r="A241" s="8"/>
      <c r="B241" s="7" t="s">
        <v>1</v>
      </c>
      <c r="C241" s="7" t="s">
        <v>14</v>
      </c>
      <c r="D241" s="6">
        <v>1.28237081797108E-2</v>
      </c>
      <c r="E241" s="6">
        <v>0.108874536878382</v>
      </c>
      <c r="F241" s="5">
        <v>0.90651009742086397</v>
      </c>
      <c r="G241" s="5">
        <v>0.95438047768217704</v>
      </c>
    </row>
    <row r="242" spans="1:7" x14ac:dyDescent="0.25">
      <c r="A242" s="8"/>
      <c r="B242" s="7" t="s">
        <v>1</v>
      </c>
      <c r="C242" s="7" t="s">
        <v>13</v>
      </c>
      <c r="D242" s="6">
        <v>3.7967616838975502E-3</v>
      </c>
      <c r="E242" s="6">
        <v>0.10695785283204701</v>
      </c>
      <c r="F242" s="5">
        <v>0.97176417184820196</v>
      </c>
      <c r="G242" s="5">
        <v>0.98784239087596104</v>
      </c>
    </row>
    <row r="243" spans="1:7" x14ac:dyDescent="0.25">
      <c r="A243" s="8"/>
      <c r="B243" s="7" t="s">
        <v>1</v>
      </c>
      <c r="C243" s="7" t="s">
        <v>12</v>
      </c>
      <c r="D243" s="6">
        <v>0.37029433926004401</v>
      </c>
      <c r="E243" s="6">
        <v>0.100185606096969</v>
      </c>
      <c r="F243" s="5">
        <v>3.82218309920578E-4</v>
      </c>
      <c r="G243" s="5">
        <v>6.5717918156000601E-3</v>
      </c>
    </row>
    <row r="244" spans="1:7" x14ac:dyDescent="0.25">
      <c r="A244" s="8"/>
      <c r="B244" s="7" t="s">
        <v>1</v>
      </c>
      <c r="C244" s="7" t="s">
        <v>11</v>
      </c>
      <c r="D244" s="6">
        <v>-0.27863780062819199</v>
      </c>
      <c r="E244" s="6">
        <v>0.104647658047581</v>
      </c>
      <c r="F244" s="5">
        <v>9.2354621131279391E-3</v>
      </c>
      <c r="G244" s="5">
        <v>5.8940472406436399E-2</v>
      </c>
    </row>
    <row r="245" spans="1:7" x14ac:dyDescent="0.25">
      <c r="A245" s="8"/>
      <c r="B245" s="7" t="s">
        <v>1</v>
      </c>
      <c r="C245" s="7" t="s">
        <v>10</v>
      </c>
      <c r="D245" s="6">
        <v>0.125131909402939</v>
      </c>
      <c r="E245" s="6">
        <v>0.107119742065171</v>
      </c>
      <c r="F245" s="5">
        <v>0.24593753852943601</v>
      </c>
      <c r="G245" s="5">
        <v>0.51395482617812804</v>
      </c>
    </row>
    <row r="246" spans="1:7" x14ac:dyDescent="0.25">
      <c r="A246" s="8"/>
      <c r="B246" s="7" t="s">
        <v>1</v>
      </c>
      <c r="C246" s="7" t="s">
        <v>9</v>
      </c>
      <c r="D246" s="6">
        <v>-0.32787572599096898</v>
      </c>
      <c r="E246" s="6">
        <v>0.101693513821668</v>
      </c>
      <c r="F246" s="5">
        <v>1.7797891678206499E-3</v>
      </c>
      <c r="G246" s="5">
        <v>1.5638437985492599E-2</v>
      </c>
    </row>
    <row r="247" spans="1:7" x14ac:dyDescent="0.25">
      <c r="A247" s="8"/>
      <c r="B247" s="7" t="s">
        <v>1</v>
      </c>
      <c r="C247" s="7" t="s">
        <v>8</v>
      </c>
      <c r="D247" s="6">
        <v>6.7877040836118993E-2</v>
      </c>
      <c r="E247" s="6">
        <v>0.105534298499431</v>
      </c>
      <c r="F247" s="5">
        <v>0.52180210158870599</v>
      </c>
      <c r="G247" s="5">
        <v>0.75764026503286197</v>
      </c>
    </row>
    <row r="248" spans="1:7" x14ac:dyDescent="0.25">
      <c r="A248" s="8"/>
      <c r="B248" s="7" t="s">
        <v>1</v>
      </c>
      <c r="C248" s="7" t="s">
        <v>7</v>
      </c>
      <c r="D248" s="6">
        <v>0.138847569798041</v>
      </c>
      <c r="E248" s="6">
        <v>0.104061093186483</v>
      </c>
      <c r="F248" s="5">
        <v>0.185591135227062</v>
      </c>
      <c r="G248" s="5">
        <v>0.43420943226641701</v>
      </c>
    </row>
    <row r="249" spans="1:7" x14ac:dyDescent="0.25">
      <c r="A249" s="8"/>
      <c r="B249" s="7" t="s">
        <v>1</v>
      </c>
      <c r="C249" s="7" t="s">
        <v>6</v>
      </c>
      <c r="D249" s="6">
        <v>0.30285325757516701</v>
      </c>
      <c r="E249" s="6">
        <v>0.10271057022889001</v>
      </c>
      <c r="F249" s="5">
        <v>4.0984207380249703E-3</v>
      </c>
      <c r="G249" s="5">
        <v>3.02601396786795E-2</v>
      </c>
    </row>
    <row r="250" spans="1:7" x14ac:dyDescent="0.25">
      <c r="A250" s="8"/>
      <c r="B250" s="7" t="s">
        <v>1</v>
      </c>
      <c r="C250" s="7" t="s">
        <v>5</v>
      </c>
      <c r="D250" s="6">
        <v>-0.34820069699767298</v>
      </c>
      <c r="E250" s="6">
        <v>0.10195735146538699</v>
      </c>
      <c r="F250" s="5">
        <v>9.7051740441872296E-4</v>
      </c>
      <c r="G250" s="5">
        <v>1.0680110751599499E-2</v>
      </c>
    </row>
    <row r="251" spans="1:7" x14ac:dyDescent="0.25">
      <c r="A251" s="8"/>
      <c r="B251" s="7" t="s">
        <v>1</v>
      </c>
      <c r="C251" s="7" t="s">
        <v>4</v>
      </c>
      <c r="D251" s="6">
        <v>0.125131909402939</v>
      </c>
      <c r="E251" s="6">
        <v>0.107119742065171</v>
      </c>
      <c r="F251" s="5">
        <v>0.24593753852943601</v>
      </c>
      <c r="G251" s="5">
        <v>0.51395482617812804</v>
      </c>
    </row>
    <row r="252" spans="1:7" x14ac:dyDescent="0.25">
      <c r="A252" s="8"/>
      <c r="B252" s="7" t="s">
        <v>1</v>
      </c>
      <c r="C252" s="7" t="s">
        <v>3</v>
      </c>
      <c r="D252" s="6">
        <v>0.17292844303687699</v>
      </c>
      <c r="E252" s="6">
        <v>0.107342989879722</v>
      </c>
      <c r="F252" s="5">
        <v>0.11080432814232299</v>
      </c>
      <c r="G252" s="5">
        <v>0.32753532627154303</v>
      </c>
    </row>
    <row r="253" spans="1:7" x14ac:dyDescent="0.25">
      <c r="A253" s="8"/>
      <c r="B253" s="7" t="s">
        <v>1</v>
      </c>
      <c r="C253" s="7" t="s">
        <v>2</v>
      </c>
      <c r="D253" s="6">
        <v>-0.25353083348544603</v>
      </c>
      <c r="E253" s="6">
        <v>0.10513901192821699</v>
      </c>
      <c r="F253" s="5">
        <v>1.7995042472104601E-2</v>
      </c>
      <c r="G253" s="5">
        <v>9.4461682300480201E-2</v>
      </c>
    </row>
    <row r="254" spans="1:7" x14ac:dyDescent="0.25">
      <c r="A254" s="8"/>
      <c r="B254" s="7" t="s">
        <v>1</v>
      </c>
      <c r="C254" s="7" t="s">
        <v>0</v>
      </c>
      <c r="D254" s="6">
        <v>0.24799052534372801</v>
      </c>
      <c r="E254" s="6">
        <v>0.105523624887381</v>
      </c>
      <c r="F254" s="5">
        <v>2.10312982229406E-2</v>
      </c>
      <c r="G254" s="5">
        <v>0.105071978156473</v>
      </c>
    </row>
    <row r="255" spans="1:7" x14ac:dyDescent="0.25">
      <c r="A255" s="4" t="s">
        <v>43</v>
      </c>
      <c r="B255" s="3" t="s">
        <v>1</v>
      </c>
      <c r="C255" s="3" t="s">
        <v>42</v>
      </c>
      <c r="D255" s="2">
        <v>-6.4103522251953204E-2</v>
      </c>
      <c r="E255" s="2">
        <v>0.105992536956743</v>
      </c>
      <c r="F255" s="1">
        <v>0.54696657696374695</v>
      </c>
      <c r="G255" s="1">
        <v>0.77755825060678596</v>
      </c>
    </row>
    <row r="256" spans="1:7" x14ac:dyDescent="0.25">
      <c r="A256" s="4"/>
      <c r="B256" s="3" t="s">
        <v>1</v>
      </c>
      <c r="C256" s="3" t="s">
        <v>41</v>
      </c>
      <c r="D256" s="2">
        <v>0.25691930853713701</v>
      </c>
      <c r="E256" s="2">
        <v>0.105287310378631</v>
      </c>
      <c r="F256" s="1">
        <v>1.6808896369390099E-2</v>
      </c>
      <c r="G256" s="1">
        <v>9.0690894332247696E-2</v>
      </c>
    </row>
    <row r="257" spans="1:7" x14ac:dyDescent="0.25">
      <c r="A257" s="4"/>
      <c r="B257" s="3" t="s">
        <v>1</v>
      </c>
      <c r="C257" s="3" t="s">
        <v>40</v>
      </c>
      <c r="D257" s="2">
        <v>-4.7382086698022803E-2</v>
      </c>
      <c r="E257" s="2">
        <v>0.108123804098325</v>
      </c>
      <c r="F257" s="1">
        <v>0.66236475402669104</v>
      </c>
      <c r="G257" s="1">
        <v>0.82973347685248</v>
      </c>
    </row>
    <row r="258" spans="1:7" x14ac:dyDescent="0.25">
      <c r="A258" s="4"/>
      <c r="B258" s="3" t="s">
        <v>1</v>
      </c>
      <c r="C258" s="3" t="s">
        <v>39</v>
      </c>
      <c r="D258" s="2">
        <v>1.49834218173468E-2</v>
      </c>
      <c r="E258" s="2">
        <v>0.10892975533245799</v>
      </c>
      <c r="F258" s="1">
        <v>0.89092824080397204</v>
      </c>
      <c r="G258" s="1">
        <v>0.94567689744886996</v>
      </c>
    </row>
    <row r="259" spans="1:7" x14ac:dyDescent="0.25">
      <c r="A259" s="4"/>
      <c r="B259" s="3" t="s">
        <v>1</v>
      </c>
      <c r="C259" s="3" t="s">
        <v>38</v>
      </c>
      <c r="D259" s="2">
        <v>1.9920600692711399E-2</v>
      </c>
      <c r="E259" s="2">
        <v>0.10907694262588701</v>
      </c>
      <c r="F259" s="1">
        <v>0.85553456283627705</v>
      </c>
      <c r="G259" s="1">
        <v>0.92932800893005596</v>
      </c>
    </row>
    <row r="260" spans="1:7" x14ac:dyDescent="0.25">
      <c r="A260" s="4"/>
      <c r="B260" s="3" t="s">
        <v>1</v>
      </c>
      <c r="C260" s="3" t="s">
        <v>37</v>
      </c>
      <c r="D260" s="2">
        <v>0.134989879634281</v>
      </c>
      <c r="E260" s="2">
        <v>0.10891249865067799</v>
      </c>
      <c r="F260" s="1">
        <v>0.21867790137787399</v>
      </c>
      <c r="G260" s="1">
        <v>0.48456918770135898</v>
      </c>
    </row>
    <row r="261" spans="1:7" x14ac:dyDescent="0.25">
      <c r="A261" s="4"/>
      <c r="B261" s="3" t="s">
        <v>1</v>
      </c>
      <c r="C261" s="3" t="s">
        <v>36</v>
      </c>
      <c r="D261" s="2">
        <v>0.11820744609237301</v>
      </c>
      <c r="E261" s="2">
        <v>0.108549333131854</v>
      </c>
      <c r="F261" s="1">
        <v>0.27931696677226198</v>
      </c>
      <c r="G261" s="1">
        <v>0.53904397835245699</v>
      </c>
    </row>
    <row r="262" spans="1:7" x14ac:dyDescent="0.25">
      <c r="A262" s="4"/>
      <c r="B262" s="3" t="s">
        <v>1</v>
      </c>
      <c r="C262" s="3" t="s">
        <v>35</v>
      </c>
      <c r="D262" s="2">
        <v>9.2592741407975604E-2</v>
      </c>
      <c r="E262" s="2">
        <v>0.10885511680014</v>
      </c>
      <c r="F262" s="1">
        <v>0.39743585628716799</v>
      </c>
      <c r="G262" s="1">
        <v>0.65392263650118698</v>
      </c>
    </row>
    <row r="263" spans="1:7" x14ac:dyDescent="0.25">
      <c r="A263" s="4"/>
      <c r="B263" s="3" t="s">
        <v>1</v>
      </c>
      <c r="C263" s="3" t="s">
        <v>34</v>
      </c>
      <c r="D263" s="2">
        <v>0.155534392085353</v>
      </c>
      <c r="E263" s="2">
        <v>0.10891497343011999</v>
      </c>
      <c r="F263" s="1">
        <v>0.15703384186976199</v>
      </c>
      <c r="G263" s="1">
        <v>0.39526855612173001</v>
      </c>
    </row>
    <row r="264" spans="1:7" x14ac:dyDescent="0.25">
      <c r="A264" s="4"/>
      <c r="B264" s="3" t="s">
        <v>1</v>
      </c>
      <c r="C264" s="3" t="s">
        <v>33</v>
      </c>
      <c r="D264" s="2">
        <v>3.8976371249854001E-2</v>
      </c>
      <c r="E264" s="2">
        <v>0.10797848145128799</v>
      </c>
      <c r="F264" s="1">
        <v>0.71904330124868598</v>
      </c>
      <c r="G264" s="1">
        <v>0.85439912822212205</v>
      </c>
    </row>
    <row r="265" spans="1:7" x14ac:dyDescent="0.25">
      <c r="A265" s="4"/>
      <c r="B265" s="3" t="s">
        <v>1</v>
      </c>
      <c r="C265" s="3" t="s">
        <v>32</v>
      </c>
      <c r="D265" s="2">
        <v>0.153381575190253</v>
      </c>
      <c r="E265" s="2">
        <v>0.108793052335573</v>
      </c>
      <c r="F265" s="1">
        <v>0.16232109338320899</v>
      </c>
      <c r="G265" s="1">
        <v>0.39799353863951098</v>
      </c>
    </row>
    <row r="266" spans="1:7" x14ac:dyDescent="0.25">
      <c r="A266" s="4"/>
      <c r="B266" s="3" t="s">
        <v>1</v>
      </c>
      <c r="C266" s="3" t="s">
        <v>31</v>
      </c>
      <c r="D266" s="2">
        <v>0.154416335511398</v>
      </c>
      <c r="E266" s="2">
        <v>0.10738625660500301</v>
      </c>
      <c r="F266" s="1">
        <v>0.15420733049610699</v>
      </c>
      <c r="G266" s="1">
        <v>0.39175018055722899</v>
      </c>
    </row>
    <row r="267" spans="1:7" x14ac:dyDescent="0.25">
      <c r="A267" s="4"/>
      <c r="B267" s="3" t="s">
        <v>1</v>
      </c>
      <c r="C267" s="3" t="s">
        <v>30</v>
      </c>
      <c r="D267" s="2">
        <v>5.85313895508211E-2</v>
      </c>
      <c r="E267" s="2">
        <v>0.10960273870864</v>
      </c>
      <c r="F267" s="1">
        <v>0.59474673143737</v>
      </c>
      <c r="G267" s="1">
        <v>0.80242504737062903</v>
      </c>
    </row>
    <row r="268" spans="1:7" x14ac:dyDescent="0.25">
      <c r="A268" s="4"/>
      <c r="B268" s="3" t="s">
        <v>1</v>
      </c>
      <c r="C268" s="3" t="s">
        <v>29</v>
      </c>
      <c r="D268" s="2">
        <v>-2.59322939625974E-2</v>
      </c>
      <c r="E268" s="2">
        <v>0.10966531616691901</v>
      </c>
      <c r="F268" s="1">
        <v>0.81365244588894703</v>
      </c>
      <c r="G268" s="1">
        <v>0.90647035545309596</v>
      </c>
    </row>
    <row r="269" spans="1:7" x14ac:dyDescent="0.25">
      <c r="A269" s="4"/>
      <c r="B269" s="3" t="s">
        <v>1</v>
      </c>
      <c r="C269" s="3" t="s">
        <v>28</v>
      </c>
      <c r="D269" s="2">
        <v>-9.9713702740017299E-2</v>
      </c>
      <c r="E269" s="2">
        <v>0.109081696138481</v>
      </c>
      <c r="F269" s="1">
        <v>0.363301988491817</v>
      </c>
      <c r="G269" s="1">
        <v>0.62245631072698004</v>
      </c>
    </row>
    <row r="270" spans="1:7" x14ac:dyDescent="0.25">
      <c r="A270" s="4"/>
      <c r="B270" s="3" t="s">
        <v>1</v>
      </c>
      <c r="C270" s="3" t="s">
        <v>27</v>
      </c>
      <c r="D270" s="2">
        <v>7.7300967192172304E-2</v>
      </c>
      <c r="E270" s="2">
        <v>0.108463321989704</v>
      </c>
      <c r="F270" s="1">
        <v>0.47803505975424698</v>
      </c>
      <c r="G270" s="1">
        <v>0.72752110737547704</v>
      </c>
    </row>
    <row r="271" spans="1:7" x14ac:dyDescent="0.25">
      <c r="A271" s="4"/>
      <c r="B271" s="3" t="s">
        <v>1</v>
      </c>
      <c r="C271" s="3" t="s">
        <v>26</v>
      </c>
      <c r="D271" s="2">
        <v>0.19260883004846099</v>
      </c>
      <c r="E271" s="2">
        <v>0.108165910788242</v>
      </c>
      <c r="F271" s="1">
        <v>7.8623801483783604E-2</v>
      </c>
      <c r="G271" s="1">
        <v>0.263227206757565</v>
      </c>
    </row>
    <row r="272" spans="1:7" x14ac:dyDescent="0.25">
      <c r="A272" s="4"/>
      <c r="B272" s="3" t="s">
        <v>1</v>
      </c>
      <c r="C272" s="3" t="s">
        <v>25</v>
      </c>
      <c r="D272" s="2">
        <v>5.63481094524724E-2</v>
      </c>
      <c r="E272" s="2">
        <v>0.10949846930917299</v>
      </c>
      <c r="F272" s="1">
        <v>0.60819893301975403</v>
      </c>
      <c r="G272" s="1">
        <v>0.809960753972783</v>
      </c>
    </row>
    <row r="273" spans="1:7" x14ac:dyDescent="0.25">
      <c r="A273" s="4"/>
      <c r="B273" s="3" t="s">
        <v>1</v>
      </c>
      <c r="C273" s="3" t="s">
        <v>24</v>
      </c>
      <c r="D273" s="2">
        <v>0.17898036098669601</v>
      </c>
      <c r="E273" s="2">
        <v>0.108048173312647</v>
      </c>
      <c r="F273" s="1">
        <v>0.10139917886078099</v>
      </c>
      <c r="G273" s="1">
        <v>0.31502606861855498</v>
      </c>
    </row>
    <row r="274" spans="1:7" x14ac:dyDescent="0.25">
      <c r="A274" s="4"/>
      <c r="B274" s="3" t="s">
        <v>1</v>
      </c>
      <c r="C274" s="3" t="s">
        <v>23</v>
      </c>
      <c r="D274" s="2">
        <v>4.96047761712477E-2</v>
      </c>
      <c r="E274" s="2">
        <v>0.110183517239083</v>
      </c>
      <c r="F274" s="1">
        <v>0.65373892830662605</v>
      </c>
      <c r="G274" s="1">
        <v>0.82620124691184404</v>
      </c>
    </row>
    <row r="275" spans="1:7" x14ac:dyDescent="0.25">
      <c r="A275" s="4"/>
      <c r="B275" s="3" t="s">
        <v>1</v>
      </c>
      <c r="C275" s="3" t="s">
        <v>22</v>
      </c>
      <c r="D275" s="2">
        <v>-9.5594715670265298E-2</v>
      </c>
      <c r="E275" s="2">
        <v>0.108748089954155</v>
      </c>
      <c r="F275" s="1">
        <v>0.38191348138918901</v>
      </c>
      <c r="G275" s="1">
        <v>0.64230775885291103</v>
      </c>
    </row>
    <row r="276" spans="1:7" x14ac:dyDescent="0.25">
      <c r="A276" s="4"/>
      <c r="B276" s="3" t="s">
        <v>1</v>
      </c>
      <c r="C276" s="3" t="s">
        <v>21</v>
      </c>
      <c r="D276" s="2">
        <v>-8.5493402872164503E-2</v>
      </c>
      <c r="E276" s="2">
        <v>0.10700551385495</v>
      </c>
      <c r="F276" s="1">
        <v>0.42659251082879102</v>
      </c>
      <c r="G276" s="1">
        <v>0.68551141506714797</v>
      </c>
    </row>
    <row r="277" spans="1:7" x14ac:dyDescent="0.25">
      <c r="A277" s="4"/>
      <c r="B277" s="3" t="s">
        <v>1</v>
      </c>
      <c r="C277" s="3" t="s">
        <v>20</v>
      </c>
      <c r="D277" s="2">
        <v>-4.3555630948380601E-2</v>
      </c>
      <c r="E277" s="2">
        <v>0.108254768202164</v>
      </c>
      <c r="F277" s="1">
        <v>0.68846536517562695</v>
      </c>
      <c r="G277" s="1">
        <v>0.83881196950549697</v>
      </c>
    </row>
    <row r="278" spans="1:7" x14ac:dyDescent="0.25">
      <c r="A278" s="4"/>
      <c r="B278" s="3" t="s">
        <v>1</v>
      </c>
      <c r="C278" s="3" t="s">
        <v>19</v>
      </c>
      <c r="D278" s="2">
        <v>0.119546540166125</v>
      </c>
      <c r="E278" s="2">
        <v>0.108816101160835</v>
      </c>
      <c r="F278" s="1">
        <v>0.27511453287223497</v>
      </c>
      <c r="G278" s="1">
        <v>0.53816405345108198</v>
      </c>
    </row>
    <row r="279" spans="1:7" x14ac:dyDescent="0.25">
      <c r="A279" s="4"/>
      <c r="B279" s="3" t="s">
        <v>1</v>
      </c>
      <c r="C279" s="3" t="s">
        <v>18</v>
      </c>
      <c r="D279" s="2">
        <v>-0.215253277566407</v>
      </c>
      <c r="E279" s="2">
        <v>0.107521284274708</v>
      </c>
      <c r="F279" s="1">
        <v>4.8555038866651697E-2</v>
      </c>
      <c r="G279" s="1">
        <v>0.18952875350272999</v>
      </c>
    </row>
    <row r="280" spans="1:7" x14ac:dyDescent="0.25">
      <c r="A280" s="4"/>
      <c r="B280" s="3" t="s">
        <v>1</v>
      </c>
      <c r="C280" s="3" t="s">
        <v>17</v>
      </c>
      <c r="D280" s="2">
        <v>-0.17625488976179801</v>
      </c>
      <c r="E280" s="2">
        <v>0.108578856118954</v>
      </c>
      <c r="F280" s="1">
        <v>0.108319831437886</v>
      </c>
      <c r="G280" s="1">
        <v>0.32447279679228003</v>
      </c>
    </row>
    <row r="281" spans="1:7" x14ac:dyDescent="0.25">
      <c r="A281" s="4"/>
      <c r="B281" s="3" t="s">
        <v>1</v>
      </c>
      <c r="C281" s="3" t="s">
        <v>16</v>
      </c>
      <c r="D281" s="2">
        <v>0.224379133537571</v>
      </c>
      <c r="E281" s="2">
        <v>0.10662221672740201</v>
      </c>
      <c r="F281" s="1">
        <v>3.8365957303993697E-2</v>
      </c>
      <c r="G281" s="1">
        <v>0.161971574125819</v>
      </c>
    </row>
    <row r="282" spans="1:7" x14ac:dyDescent="0.25">
      <c r="A282" s="4"/>
      <c r="B282" s="3" t="s">
        <v>1</v>
      </c>
      <c r="C282" s="3" t="s">
        <v>15</v>
      </c>
      <c r="D282" s="2">
        <v>-1.37787593601283E-2</v>
      </c>
      <c r="E282" s="2">
        <v>0.110105776215598</v>
      </c>
      <c r="F282" s="1">
        <v>0.90071444248854204</v>
      </c>
      <c r="G282" s="1">
        <v>0.95222545993263696</v>
      </c>
    </row>
    <row r="283" spans="1:7" x14ac:dyDescent="0.25">
      <c r="A283" s="4"/>
      <c r="B283" s="3" t="s">
        <v>1</v>
      </c>
      <c r="C283" s="3" t="s">
        <v>14</v>
      </c>
      <c r="D283" s="2">
        <v>4.3829304772348603E-3</v>
      </c>
      <c r="E283" s="2">
        <v>0.11015878378664599</v>
      </c>
      <c r="F283" s="1">
        <v>0.96835817857747197</v>
      </c>
      <c r="G283" s="1">
        <v>0.98743521545753099</v>
      </c>
    </row>
    <row r="284" spans="1:7" x14ac:dyDescent="0.25">
      <c r="A284" s="4"/>
      <c r="B284" s="3" t="s">
        <v>1</v>
      </c>
      <c r="C284" s="3" t="s">
        <v>13</v>
      </c>
      <c r="D284" s="2">
        <v>-5.3590751826561402E-2</v>
      </c>
      <c r="E284" s="2">
        <v>0.107845618887252</v>
      </c>
      <c r="F284" s="1">
        <v>0.62055846585735197</v>
      </c>
      <c r="G284" s="1">
        <v>0.81090705628564297</v>
      </c>
    </row>
    <row r="285" spans="1:7" x14ac:dyDescent="0.25">
      <c r="A285" s="4"/>
      <c r="B285" s="3" t="s">
        <v>1</v>
      </c>
      <c r="C285" s="3" t="s">
        <v>12</v>
      </c>
      <c r="D285" s="2">
        <v>0.26696422945377002</v>
      </c>
      <c r="E285" s="2">
        <v>0.10519936803160899</v>
      </c>
      <c r="F285" s="1">
        <v>1.3028214301146699E-2</v>
      </c>
      <c r="G285" s="1">
        <v>7.6976514940656895E-2</v>
      </c>
    </row>
    <row r="286" spans="1:7" x14ac:dyDescent="0.25">
      <c r="A286" s="4"/>
      <c r="B286" s="3" t="s">
        <v>1</v>
      </c>
      <c r="C286" s="3" t="s">
        <v>11</v>
      </c>
      <c r="D286" s="2">
        <v>-0.15182654638738499</v>
      </c>
      <c r="E286" s="2">
        <v>0.108984550584329</v>
      </c>
      <c r="F286" s="1">
        <v>0.16730903910109901</v>
      </c>
      <c r="G286" s="1">
        <v>0.40637345314692702</v>
      </c>
    </row>
    <row r="287" spans="1:7" x14ac:dyDescent="0.25">
      <c r="A287" s="4"/>
      <c r="B287" s="3" t="s">
        <v>1</v>
      </c>
      <c r="C287" s="3" t="s">
        <v>10</v>
      </c>
      <c r="D287" s="2">
        <v>2.0254572910974499E-2</v>
      </c>
      <c r="E287" s="2">
        <v>0.10948157227920501</v>
      </c>
      <c r="F287" s="1">
        <v>0.85367690494247095</v>
      </c>
      <c r="G287" s="1">
        <v>0.92906404183268099</v>
      </c>
    </row>
    <row r="288" spans="1:7" x14ac:dyDescent="0.25">
      <c r="A288" s="4"/>
      <c r="B288" s="3" t="s">
        <v>1</v>
      </c>
      <c r="C288" s="3" t="s">
        <v>9</v>
      </c>
      <c r="D288" s="2">
        <v>-0.15191729801773601</v>
      </c>
      <c r="E288" s="2">
        <v>0.107933661320846</v>
      </c>
      <c r="F288" s="1">
        <v>0.16301143399149501</v>
      </c>
      <c r="G288" s="1">
        <v>0.39874175836204501</v>
      </c>
    </row>
    <row r="289" spans="1:7" x14ac:dyDescent="0.25">
      <c r="A289" s="4"/>
      <c r="B289" s="3" t="s">
        <v>1</v>
      </c>
      <c r="C289" s="3" t="s">
        <v>8</v>
      </c>
      <c r="D289" s="2">
        <v>-2.8013895010569698E-3</v>
      </c>
      <c r="E289" s="2">
        <v>0.107405155210114</v>
      </c>
      <c r="F289" s="1">
        <v>0.97925418433608902</v>
      </c>
      <c r="G289" s="1">
        <v>0.98784239087596104</v>
      </c>
    </row>
    <row r="290" spans="1:7" x14ac:dyDescent="0.25">
      <c r="A290" s="4"/>
      <c r="B290" s="3" t="s">
        <v>1</v>
      </c>
      <c r="C290" s="3" t="s">
        <v>7</v>
      </c>
      <c r="D290" s="2">
        <v>-6.4103522251953204E-2</v>
      </c>
      <c r="E290" s="2">
        <v>0.105992536956743</v>
      </c>
      <c r="F290" s="1">
        <v>0.54696657696374695</v>
      </c>
      <c r="G290" s="1">
        <v>0.77755825060678596</v>
      </c>
    </row>
    <row r="291" spans="1:7" x14ac:dyDescent="0.25">
      <c r="A291" s="4"/>
      <c r="B291" s="3" t="s">
        <v>1</v>
      </c>
      <c r="C291" s="3" t="s">
        <v>6</v>
      </c>
      <c r="D291" s="2">
        <v>0.102067356453138</v>
      </c>
      <c r="E291" s="2">
        <v>0.10841470892730801</v>
      </c>
      <c r="F291" s="1">
        <v>0.34920484427825599</v>
      </c>
      <c r="G291" s="1">
        <v>0.60837216281600703</v>
      </c>
    </row>
    <row r="292" spans="1:7" x14ac:dyDescent="0.25">
      <c r="A292" s="4"/>
      <c r="B292" s="3" t="s">
        <v>1</v>
      </c>
      <c r="C292" s="3" t="s">
        <v>5</v>
      </c>
      <c r="D292" s="2">
        <v>-0.146335718961352</v>
      </c>
      <c r="E292" s="2">
        <v>0.108703898622087</v>
      </c>
      <c r="F292" s="1">
        <v>0.18190759523900599</v>
      </c>
      <c r="G292" s="1">
        <v>0.43071525962590301</v>
      </c>
    </row>
    <row r="293" spans="1:7" x14ac:dyDescent="0.25">
      <c r="A293" s="4"/>
      <c r="B293" s="3" t="s">
        <v>1</v>
      </c>
      <c r="C293" s="3" t="s">
        <v>4</v>
      </c>
      <c r="D293" s="2">
        <v>2.0254572910974499E-2</v>
      </c>
      <c r="E293" s="2">
        <v>0.10948157227920501</v>
      </c>
      <c r="F293" s="1">
        <v>0.85367690494247095</v>
      </c>
      <c r="G293" s="1">
        <v>0.92906404183268099</v>
      </c>
    </row>
    <row r="294" spans="1:7" x14ac:dyDescent="0.25">
      <c r="A294" s="4"/>
      <c r="B294" s="3" t="s">
        <v>1</v>
      </c>
      <c r="C294" s="3" t="s">
        <v>3</v>
      </c>
      <c r="D294" s="2">
        <v>5.1277856709014698E-2</v>
      </c>
      <c r="E294" s="2">
        <v>0.11018129176416</v>
      </c>
      <c r="F294" s="1">
        <v>0.64286721918270695</v>
      </c>
      <c r="G294" s="1">
        <v>0.82342820011228202</v>
      </c>
    </row>
    <row r="295" spans="1:7" x14ac:dyDescent="0.25">
      <c r="A295" s="4"/>
      <c r="B295" s="3" t="s">
        <v>1</v>
      </c>
      <c r="C295" s="3" t="s">
        <v>2</v>
      </c>
      <c r="D295" s="2">
        <v>-9.5731126094549701E-2</v>
      </c>
      <c r="E295" s="2">
        <v>0.109580899105515</v>
      </c>
      <c r="F295" s="1">
        <v>0.38485051796480502</v>
      </c>
      <c r="G295" s="1">
        <v>0.64444376750015897</v>
      </c>
    </row>
    <row r="296" spans="1:7" x14ac:dyDescent="0.25">
      <c r="A296" s="4"/>
      <c r="B296" s="3" t="s">
        <v>1</v>
      </c>
      <c r="C296" s="3" t="s">
        <v>0</v>
      </c>
      <c r="D296" s="2">
        <v>9.0740888596480801E-2</v>
      </c>
      <c r="E296" s="2">
        <v>0.109830809287342</v>
      </c>
      <c r="F296" s="1">
        <v>0.41106614309176298</v>
      </c>
      <c r="G296" s="1">
        <v>0.67183264950382104</v>
      </c>
    </row>
  </sheetData>
  <mergeCells count="8">
    <mergeCell ref="A213:A254"/>
    <mergeCell ref="A255:A296"/>
    <mergeCell ref="A1:K1"/>
    <mergeCell ref="A3:A44"/>
    <mergeCell ref="A45:A86"/>
    <mergeCell ref="A87:A128"/>
    <mergeCell ref="A129:A170"/>
    <mergeCell ref="A171:A212"/>
  </mergeCells>
  <conditionalFormatting sqref="G3:G29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</dc:creator>
  <cp:lastModifiedBy>Tamara</cp:lastModifiedBy>
  <dcterms:created xsi:type="dcterms:W3CDTF">2023-04-13T13:36:54Z</dcterms:created>
  <dcterms:modified xsi:type="dcterms:W3CDTF">2023-04-13T13:37:11Z</dcterms:modified>
</cp:coreProperties>
</file>